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4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1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1"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X</t>
  </si>
  <si>
    <t xml:space="preserve">M</t>
  </si>
  <si>
    <t xml:space="preserve">Mmax(kN.m)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000000"/>
      <name val="Tahoma"/>
      <family val="2"/>
    </font>
    <font>
      <sz val="11"/>
      <color rgb="FFFF0000"/>
      <name val="宋体"/>
      <family val="0"/>
      <charset val="134"/>
    </font>
    <font>
      <sz val="11"/>
      <color rgb="FFFFFFFF"/>
      <name val="宋体"/>
      <family val="0"/>
      <charset val="134"/>
    </font>
    <font>
      <sz val="10"/>
      <color rgb="FF000000"/>
      <name val="Times New Roman"/>
      <family val="2"/>
    </font>
    <font>
      <i val="true"/>
      <sz val="10"/>
      <color rgb="FF000000"/>
      <name val="Times New Roman"/>
      <family val="2"/>
    </font>
    <font>
      <sz val="10"/>
      <color rgb="FF000000"/>
      <name val="Times New Roman"/>
      <family val="1"/>
    </font>
    <font>
      <sz val="8"/>
      <color rgb="FF00000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2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3" borderId="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4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  <cellStyle name="常规 2 2" xfId="22"/>
    <cellStyle name="常规 3" xfId="23"/>
    <cellStyle name="常规 4" xfId="24"/>
    <cellStyle name="样式 0" xfId="25"/>
    <cellStyle name="样式 1" xfId="26"/>
    <cellStyle name="样式 2" xfId="27"/>
    <cellStyle name="样式 3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9069884999368"/>
          <c:y val="0.00502613590671492"/>
          <c:w val="0.909895109313788"/>
          <c:h val="0.984117410534781"/>
        </c:manualLayout>
      </c:layout>
      <c:scatterChart>
        <c:scatterStyle val="line"/>
        <c:varyColors val="0"/>
        <c:ser>
          <c:idx val="0"/>
          <c:order val="0"/>
          <c:tx>
            <c:strRef>
              <c:f>"S1"</c:f>
              <c:strCache>
                <c:ptCount val="1"/>
                <c:pt idx="0">
                  <c:v>S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1'!$A$4:$A$94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11'!$C$4:$C$94</c:f>
              <c:numCache>
                <c:formatCode>General</c:formatCode>
                <c:ptCount val="91"/>
                <c:pt idx="0">
                  <c:v>0.000241882</c:v>
                </c:pt>
                <c:pt idx="1">
                  <c:v>0.000290955</c:v>
                </c:pt>
                <c:pt idx="2">
                  <c:v>-0.000286682</c:v>
                </c:pt>
                <c:pt idx="3">
                  <c:v>-0.000196106</c:v>
                </c:pt>
                <c:pt idx="4">
                  <c:v>0.000176331</c:v>
                </c:pt>
                <c:pt idx="5">
                  <c:v>0.000110352</c:v>
                </c:pt>
                <c:pt idx="6">
                  <c:v>-0.000140503</c:v>
                </c:pt>
                <c:pt idx="7">
                  <c:v>-1.10474E-005</c:v>
                </c:pt>
                <c:pt idx="8">
                  <c:v>-0.000704407</c:v>
                </c:pt>
                <c:pt idx="9">
                  <c:v>-0.000743591</c:v>
                </c:pt>
                <c:pt idx="10">
                  <c:v>0.00619647</c:v>
                </c:pt>
                <c:pt idx="11">
                  <c:v>0.0208675</c:v>
                </c:pt>
                <c:pt idx="12">
                  <c:v>0.0171147</c:v>
                </c:pt>
                <c:pt idx="13">
                  <c:v>-0.0193785</c:v>
                </c:pt>
                <c:pt idx="14">
                  <c:v>-0.0874766</c:v>
                </c:pt>
                <c:pt idx="15">
                  <c:v>-0.159817</c:v>
                </c:pt>
                <c:pt idx="16">
                  <c:v>-0.163376</c:v>
                </c:pt>
                <c:pt idx="17">
                  <c:v>-0.000442993</c:v>
                </c:pt>
                <c:pt idx="18">
                  <c:v>0.374416</c:v>
                </c:pt>
                <c:pt idx="19">
                  <c:v>0.883615</c:v>
                </c:pt>
                <c:pt idx="20">
                  <c:v>1.2537</c:v>
                </c:pt>
                <c:pt idx="21">
                  <c:v>1.01009</c:v>
                </c:pt>
                <c:pt idx="22">
                  <c:v>-0.355586</c:v>
                </c:pt>
                <c:pt idx="23">
                  <c:v>-3.03449</c:v>
                </c:pt>
                <c:pt idx="24">
                  <c:v>-6.49572</c:v>
                </c:pt>
                <c:pt idx="25">
                  <c:v>-9.16406</c:v>
                </c:pt>
                <c:pt idx="26">
                  <c:v>-8.56501</c:v>
                </c:pt>
                <c:pt idx="27">
                  <c:v>-2.39943</c:v>
                </c:pt>
                <c:pt idx="28">
                  <c:v>10.1455</c:v>
                </c:pt>
                <c:pt idx="29">
                  <c:v>28.0537</c:v>
                </c:pt>
                <c:pt idx="30">
                  <c:v>48.3006</c:v>
                </c:pt>
                <c:pt idx="31">
                  <c:v>47.8633</c:v>
                </c:pt>
                <c:pt idx="32">
                  <c:v>13.6416</c:v>
                </c:pt>
                <c:pt idx="33">
                  <c:v>-38.233</c:v>
                </c:pt>
                <c:pt idx="34">
                  <c:v>-81.4144</c:v>
                </c:pt>
                <c:pt idx="35">
                  <c:v>-94.8235</c:v>
                </c:pt>
                <c:pt idx="36">
                  <c:v>-71.8773</c:v>
                </c:pt>
                <c:pt idx="37">
                  <c:v>-21.2031</c:v>
                </c:pt>
                <c:pt idx="38">
                  <c:v>40.0534</c:v>
                </c:pt>
                <c:pt idx="39">
                  <c:v>92.1342</c:v>
                </c:pt>
                <c:pt idx="40">
                  <c:v>113.049</c:v>
                </c:pt>
                <c:pt idx="41">
                  <c:v>92.9867</c:v>
                </c:pt>
                <c:pt idx="42">
                  <c:v>40.839</c:v>
                </c:pt>
                <c:pt idx="43">
                  <c:v>-21.6283</c:v>
                </c:pt>
                <c:pt idx="44">
                  <c:v>-74.738</c:v>
                </c:pt>
                <c:pt idx="45">
                  <c:v>-98.9172</c:v>
                </c:pt>
                <c:pt idx="46">
                  <c:v>-85.2148</c:v>
                </c:pt>
                <c:pt idx="47">
                  <c:v>-40.32</c:v>
                </c:pt>
                <c:pt idx="48">
                  <c:v>13.9776</c:v>
                </c:pt>
                <c:pt idx="49">
                  <c:v>50.0366</c:v>
                </c:pt>
                <c:pt idx="50">
                  <c:v>50.9403</c:v>
                </c:pt>
                <c:pt idx="51">
                  <c:v>30.1457</c:v>
                </c:pt>
                <c:pt idx="52">
                  <c:v>11.4918</c:v>
                </c:pt>
                <c:pt idx="53">
                  <c:v>-1.84365</c:v>
                </c:pt>
                <c:pt idx="54">
                  <c:v>-8.68327</c:v>
                </c:pt>
                <c:pt idx="55">
                  <c:v>-9.68113</c:v>
                </c:pt>
                <c:pt idx="56">
                  <c:v>-7.08923</c:v>
                </c:pt>
                <c:pt idx="57">
                  <c:v>-3.48804</c:v>
                </c:pt>
                <c:pt idx="58">
                  <c:v>-0.592046</c:v>
                </c:pt>
                <c:pt idx="59">
                  <c:v>0.962673</c:v>
                </c:pt>
                <c:pt idx="60">
                  <c:v>1.3171</c:v>
                </c:pt>
                <c:pt idx="61">
                  <c:v>0.975681</c:v>
                </c:pt>
                <c:pt idx="62">
                  <c:v>0.446339</c:v>
                </c:pt>
                <c:pt idx="63">
                  <c:v>0.0347643</c:v>
                </c:pt>
                <c:pt idx="64">
                  <c:v>-0.15978</c:v>
                </c:pt>
                <c:pt idx="65">
                  <c:v>-0.172274</c:v>
                </c:pt>
                <c:pt idx="66">
                  <c:v>-0.101396</c:v>
                </c:pt>
                <c:pt idx="67">
                  <c:v>-0.0280404</c:v>
                </c:pt>
                <c:pt idx="68">
                  <c:v>0.014355</c:v>
                </c:pt>
                <c:pt idx="69">
                  <c:v>0.0227232</c:v>
                </c:pt>
                <c:pt idx="70">
                  <c:v>0.00935394</c:v>
                </c:pt>
                <c:pt idx="71">
                  <c:v>-1.53198E-005</c:v>
                </c:pt>
                <c:pt idx="72">
                  <c:v>-0.00125745</c:v>
                </c:pt>
                <c:pt idx="73">
                  <c:v>-0.000154663</c:v>
                </c:pt>
                <c:pt idx="74">
                  <c:v>0.000142151</c:v>
                </c:pt>
                <c:pt idx="75">
                  <c:v>1.87378E-005</c:v>
                </c:pt>
                <c:pt idx="76">
                  <c:v>-3.97949E-005</c:v>
                </c:pt>
                <c:pt idx="77">
                  <c:v>-2.58179E-005</c:v>
                </c:pt>
                <c:pt idx="78">
                  <c:v>2.4231E-005</c:v>
                </c:pt>
                <c:pt idx="79">
                  <c:v>0.000153259</c:v>
                </c:pt>
                <c:pt idx="80">
                  <c:v>0.000132568</c:v>
                </c:pt>
                <c:pt idx="81">
                  <c:v>3.78418E-006</c:v>
                </c:pt>
                <c:pt idx="82">
                  <c:v>1.45264E-005</c:v>
                </c:pt>
                <c:pt idx="83">
                  <c:v>5.06592E-005</c:v>
                </c:pt>
                <c:pt idx="84">
                  <c:v>-0.000213135</c:v>
                </c:pt>
                <c:pt idx="85">
                  <c:v>-0.000138489</c:v>
                </c:pt>
                <c:pt idx="86">
                  <c:v>2.03247E-005</c:v>
                </c:pt>
                <c:pt idx="87">
                  <c:v>4.07104E-005</c:v>
                </c:pt>
                <c:pt idx="88">
                  <c:v>4.73633E-005</c:v>
                </c:pt>
                <c:pt idx="89">
                  <c:v>-4.02832E-006</c:v>
                </c:pt>
                <c:pt idx="90">
                  <c:v>0.0001074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2"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1'!$E$4:$E$94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11'!$G$4:$G$94</c:f>
              <c:numCache>
                <c:formatCode>General</c:formatCode>
                <c:ptCount val="91"/>
                <c:pt idx="0">
                  <c:v>2.24609E-005</c:v>
                </c:pt>
                <c:pt idx="1">
                  <c:v>-0.000151123</c:v>
                </c:pt>
                <c:pt idx="2">
                  <c:v>4.91943E-005</c:v>
                </c:pt>
                <c:pt idx="3">
                  <c:v>8.93555E-005</c:v>
                </c:pt>
                <c:pt idx="4">
                  <c:v>-0.00020752</c:v>
                </c:pt>
                <c:pt idx="5">
                  <c:v>-0.0010791</c:v>
                </c:pt>
                <c:pt idx="6">
                  <c:v>0.000219543</c:v>
                </c:pt>
                <c:pt idx="7">
                  <c:v>0.0101713</c:v>
                </c:pt>
                <c:pt idx="8">
                  <c:v>0.024086</c:v>
                </c:pt>
                <c:pt idx="9">
                  <c:v>0.0151129</c:v>
                </c:pt>
                <c:pt idx="10">
                  <c:v>-0.027597</c:v>
                </c:pt>
                <c:pt idx="11">
                  <c:v>-0.101713</c:v>
                </c:pt>
                <c:pt idx="12">
                  <c:v>-0.178124</c:v>
                </c:pt>
                <c:pt idx="13">
                  <c:v>-0.182577</c:v>
                </c:pt>
                <c:pt idx="14">
                  <c:v>-0.0185232</c:v>
                </c:pt>
                <c:pt idx="15">
                  <c:v>0.364357</c:v>
                </c:pt>
                <c:pt idx="16">
                  <c:v>0.907358</c:v>
                </c:pt>
                <c:pt idx="17">
                  <c:v>1.36979</c:v>
                </c:pt>
                <c:pt idx="18">
                  <c:v>1.30945</c:v>
                </c:pt>
                <c:pt idx="19">
                  <c:v>0.188223</c:v>
                </c:pt>
                <c:pt idx="20">
                  <c:v>-2.31985</c:v>
                </c:pt>
                <c:pt idx="21">
                  <c:v>-5.96433</c:v>
                </c:pt>
                <c:pt idx="22">
                  <c:v>-9.55893</c:v>
                </c:pt>
                <c:pt idx="23">
                  <c:v>-10.8694</c:v>
                </c:pt>
                <c:pt idx="24">
                  <c:v>-7.26361</c:v>
                </c:pt>
                <c:pt idx="25">
                  <c:v>2.89336</c:v>
                </c:pt>
                <c:pt idx="26">
                  <c:v>19.462</c:v>
                </c:pt>
                <c:pt idx="27">
                  <c:v>40.59</c:v>
                </c:pt>
                <c:pt idx="28">
                  <c:v>58.984</c:v>
                </c:pt>
                <c:pt idx="29">
                  <c:v>47.445</c:v>
                </c:pt>
                <c:pt idx="30">
                  <c:v>5.87096</c:v>
                </c:pt>
                <c:pt idx="31">
                  <c:v>-46.5756</c:v>
                </c:pt>
                <c:pt idx="32">
                  <c:v>-84.2906</c:v>
                </c:pt>
                <c:pt idx="33">
                  <c:v>-91.4098</c:v>
                </c:pt>
                <c:pt idx="34">
                  <c:v>-65.6857</c:v>
                </c:pt>
                <c:pt idx="35">
                  <c:v>-19.4691</c:v>
                </c:pt>
                <c:pt idx="36">
                  <c:v>23.4202</c:v>
                </c:pt>
                <c:pt idx="37">
                  <c:v>45.6195</c:v>
                </c:pt>
                <c:pt idx="38">
                  <c:v>42.7568</c:v>
                </c:pt>
                <c:pt idx="39">
                  <c:v>35.8927</c:v>
                </c:pt>
                <c:pt idx="40">
                  <c:v>33.4768</c:v>
                </c:pt>
                <c:pt idx="41">
                  <c:v>35.8875</c:v>
                </c:pt>
                <c:pt idx="42">
                  <c:v>42.7497</c:v>
                </c:pt>
                <c:pt idx="43">
                  <c:v>45.6138</c:v>
                </c:pt>
                <c:pt idx="44">
                  <c:v>23.4412</c:v>
                </c:pt>
                <c:pt idx="45">
                  <c:v>-19.4585</c:v>
                </c:pt>
                <c:pt idx="46">
                  <c:v>-65.6686</c:v>
                </c:pt>
                <c:pt idx="47">
                  <c:v>-91.4533</c:v>
                </c:pt>
                <c:pt idx="48">
                  <c:v>-84.3468</c:v>
                </c:pt>
                <c:pt idx="49">
                  <c:v>-46.5769</c:v>
                </c:pt>
                <c:pt idx="50">
                  <c:v>5.89366</c:v>
                </c:pt>
                <c:pt idx="51">
                  <c:v>47.4834</c:v>
                </c:pt>
                <c:pt idx="52">
                  <c:v>58.9967</c:v>
                </c:pt>
                <c:pt idx="53">
                  <c:v>40.57</c:v>
                </c:pt>
                <c:pt idx="54">
                  <c:v>19.4314</c:v>
                </c:pt>
                <c:pt idx="55">
                  <c:v>2.8679</c:v>
                </c:pt>
                <c:pt idx="56">
                  <c:v>-7.27367</c:v>
                </c:pt>
                <c:pt idx="57">
                  <c:v>-10.857</c:v>
                </c:pt>
                <c:pt idx="58">
                  <c:v>-9.534</c:v>
                </c:pt>
                <c:pt idx="59">
                  <c:v>-5.94405</c:v>
                </c:pt>
                <c:pt idx="60">
                  <c:v>-2.30926</c:v>
                </c:pt>
                <c:pt idx="61">
                  <c:v>0.188957</c:v>
                </c:pt>
                <c:pt idx="62">
                  <c:v>1.30336</c:v>
                </c:pt>
                <c:pt idx="63">
                  <c:v>1.36206</c:v>
                </c:pt>
                <c:pt idx="64">
                  <c:v>0.900034</c:v>
                </c:pt>
                <c:pt idx="65">
                  <c:v>0.359908</c:v>
                </c:pt>
                <c:pt idx="66">
                  <c:v>-0.0198425</c:v>
                </c:pt>
                <c:pt idx="67">
                  <c:v>-0.182101</c:v>
                </c:pt>
                <c:pt idx="68">
                  <c:v>-0.17626</c:v>
                </c:pt>
                <c:pt idx="69">
                  <c:v>-0.100283</c:v>
                </c:pt>
                <c:pt idx="70">
                  <c:v>-0.0267158</c:v>
                </c:pt>
                <c:pt idx="71">
                  <c:v>0.0153702</c:v>
                </c:pt>
                <c:pt idx="72">
                  <c:v>0.0236954</c:v>
                </c:pt>
                <c:pt idx="73">
                  <c:v>0.00991113</c:v>
                </c:pt>
                <c:pt idx="74">
                  <c:v>-8.43506E-005</c:v>
                </c:pt>
                <c:pt idx="75">
                  <c:v>-0.00113159</c:v>
                </c:pt>
                <c:pt idx="76">
                  <c:v>3.08838E-005</c:v>
                </c:pt>
                <c:pt idx="77">
                  <c:v>0.000110657</c:v>
                </c:pt>
                <c:pt idx="78">
                  <c:v>0.0001427</c:v>
                </c:pt>
                <c:pt idx="79">
                  <c:v>-5.29785E-005</c:v>
                </c:pt>
                <c:pt idx="80">
                  <c:v>-2.948E-005</c:v>
                </c:pt>
                <c:pt idx="81">
                  <c:v>4.85229E-005</c:v>
                </c:pt>
                <c:pt idx="82">
                  <c:v>0.000137268</c:v>
                </c:pt>
                <c:pt idx="83">
                  <c:v>-9.41162E-005</c:v>
                </c:pt>
                <c:pt idx="84">
                  <c:v>-9.22852E-005</c:v>
                </c:pt>
                <c:pt idx="85">
                  <c:v>-1.64795E-005</c:v>
                </c:pt>
                <c:pt idx="86">
                  <c:v>-2.45972E-005</c:v>
                </c:pt>
                <c:pt idx="87">
                  <c:v>-1.20239E-005</c:v>
                </c:pt>
                <c:pt idx="88">
                  <c:v>-5.27954E-005</c:v>
                </c:pt>
                <c:pt idx="89">
                  <c:v>-3.43628E-005</c:v>
                </c:pt>
                <c:pt idx="90">
                  <c:v>-2.7771E-005</c:v>
                </c:pt>
              </c:numCache>
            </c:numRef>
          </c:yVal>
          <c:smooth val="1"/>
        </c:ser>
        <c:axId val="88720138"/>
        <c:axId val="50360487"/>
      </c:scatterChart>
      <c:valAx>
        <c:axId val="88720138"/>
        <c:scaling>
          <c:orientation val="minMax"/>
          <c:max val="650"/>
          <c:min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KP(m)</a:t>
                </a:r>
              </a:p>
            </c:rich>
          </c:tx>
          <c:layout>
            <c:manualLayout>
              <c:xMode val="edge"/>
              <c:yMode val="edge"/>
              <c:x val="0.483255402502212"/>
              <c:y val="0.7237635705669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360487"/>
        <c:crossesAt val="0"/>
        <c:crossBetween val="midCat"/>
        <c:majorUnit val="100"/>
        <c:minorUnit val="50"/>
      </c:valAx>
      <c:valAx>
        <c:axId val="50360487"/>
        <c:scaling>
          <c:orientation val="minMax"/>
          <c:max val="150"/>
          <c:min val="-1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M (kNm)</a:t>
                </a:r>
              </a:p>
            </c:rich>
          </c:tx>
          <c:layout>
            <c:manualLayout>
              <c:xMode val="edge"/>
              <c:yMode val="edge"/>
              <c:x val="0.0317199545052445"/>
              <c:y val="0.06071572175311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8720138"/>
        <c:crossesAt val="0"/>
        <c:crossBetween val="midCat"/>
        <c:majorUnit val="100"/>
        <c:minorUnit val="50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50511815998989"/>
          <c:y val="0.0655408122235625"/>
          <c:w val="0.717806141791988"/>
          <c:h val="0.1560112585444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4635930400089"/>
          <c:y val="0.00835945663531871"/>
          <c:w val="0.896486756067827"/>
          <c:h val="0.970567746429815"/>
        </c:manualLayout>
      </c:layout>
      <c:scatterChart>
        <c:scatterStyle val="line"/>
        <c:varyColors val="0"/>
        <c:ser>
          <c:idx val="0"/>
          <c:order val="0"/>
          <c:tx>
            <c:strRef>
              <c:f>"S3"</c:f>
              <c:strCache>
                <c:ptCount val="1"/>
                <c:pt idx="0">
                  <c:v>S3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1'!$I$4:$I$94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11'!$K$4:$K$94</c:f>
              <c:numCache>
                <c:formatCode>General</c:formatCode>
                <c:ptCount val="91"/>
                <c:pt idx="0">
                  <c:v>0.000108826</c:v>
                </c:pt>
                <c:pt idx="1">
                  <c:v>6.12183E-005</c:v>
                </c:pt>
                <c:pt idx="2">
                  <c:v>-0.000834167</c:v>
                </c:pt>
                <c:pt idx="3">
                  <c:v>-0.000418091</c:v>
                </c:pt>
                <c:pt idx="4">
                  <c:v>0.00685974</c:v>
                </c:pt>
                <c:pt idx="5">
                  <c:v>0.0219901</c:v>
                </c:pt>
                <c:pt idx="6">
                  <c:v>0.0201177</c:v>
                </c:pt>
                <c:pt idx="7">
                  <c:v>-0.0106683</c:v>
                </c:pt>
                <c:pt idx="8">
                  <c:v>-0.0720677</c:v>
                </c:pt>
                <c:pt idx="9">
                  <c:v>-0.148726</c:v>
                </c:pt>
                <c:pt idx="10">
                  <c:v>-0.196409</c:v>
                </c:pt>
                <c:pt idx="11">
                  <c:v>-0.132247</c:v>
                </c:pt>
                <c:pt idx="12">
                  <c:v>0.106878</c:v>
                </c:pt>
                <c:pt idx="13">
                  <c:v>0.530474</c:v>
                </c:pt>
                <c:pt idx="14">
                  <c:v>1.04152</c:v>
                </c:pt>
                <c:pt idx="15">
                  <c:v>1.39585</c:v>
                </c:pt>
                <c:pt idx="16">
                  <c:v>1.20682</c:v>
                </c:pt>
                <c:pt idx="17">
                  <c:v>0.0612955</c:v>
                </c:pt>
                <c:pt idx="18">
                  <c:v>-2.25175</c:v>
                </c:pt>
                <c:pt idx="19">
                  <c:v>-5.49021</c:v>
                </c:pt>
                <c:pt idx="20">
                  <c:v>-8.73411</c:v>
                </c:pt>
                <c:pt idx="21">
                  <c:v>-10.3253</c:v>
                </c:pt>
                <c:pt idx="22">
                  <c:v>-8.19977</c:v>
                </c:pt>
                <c:pt idx="23">
                  <c:v>-0.735533</c:v>
                </c:pt>
                <c:pt idx="24">
                  <c:v>12.4325</c:v>
                </c:pt>
                <c:pt idx="25">
                  <c:v>30.2118</c:v>
                </c:pt>
                <c:pt idx="26">
                  <c:v>49.8094</c:v>
                </c:pt>
                <c:pt idx="27">
                  <c:v>50.3901</c:v>
                </c:pt>
                <c:pt idx="28">
                  <c:v>20.6914</c:v>
                </c:pt>
                <c:pt idx="29">
                  <c:v>-25.8997</c:v>
                </c:pt>
                <c:pt idx="30">
                  <c:v>-66.4905</c:v>
                </c:pt>
                <c:pt idx="31">
                  <c:v>-81.7409</c:v>
                </c:pt>
                <c:pt idx="32">
                  <c:v>-63.976</c:v>
                </c:pt>
                <c:pt idx="33">
                  <c:v>-20.866</c:v>
                </c:pt>
                <c:pt idx="34">
                  <c:v>27.5039</c:v>
                </c:pt>
                <c:pt idx="35">
                  <c:v>56.2821</c:v>
                </c:pt>
                <c:pt idx="36">
                  <c:v>50.3012</c:v>
                </c:pt>
                <c:pt idx="37">
                  <c:v>23.1106</c:v>
                </c:pt>
                <c:pt idx="38">
                  <c:v>-0.817941</c:v>
                </c:pt>
                <c:pt idx="39">
                  <c:v>-17.078</c:v>
                </c:pt>
                <c:pt idx="40">
                  <c:v>-23.0431</c:v>
                </c:pt>
                <c:pt idx="41">
                  <c:v>-17.1309</c:v>
                </c:pt>
                <c:pt idx="42">
                  <c:v>-0.901639</c:v>
                </c:pt>
                <c:pt idx="43">
                  <c:v>23.0184</c:v>
                </c:pt>
                <c:pt idx="44">
                  <c:v>50.2174</c:v>
                </c:pt>
                <c:pt idx="45">
                  <c:v>56.2339</c:v>
                </c:pt>
                <c:pt idx="46">
                  <c:v>27.4951</c:v>
                </c:pt>
                <c:pt idx="47">
                  <c:v>-20.8259</c:v>
                </c:pt>
                <c:pt idx="48">
                  <c:v>-63.9018</c:v>
                </c:pt>
                <c:pt idx="49">
                  <c:v>-81.6471</c:v>
                </c:pt>
                <c:pt idx="50">
                  <c:v>-66.4201</c:v>
                </c:pt>
                <c:pt idx="51">
                  <c:v>-25.8563</c:v>
                </c:pt>
                <c:pt idx="52">
                  <c:v>20.673</c:v>
                </c:pt>
                <c:pt idx="53">
                  <c:v>50.3386</c:v>
                </c:pt>
                <c:pt idx="54">
                  <c:v>49.7495</c:v>
                </c:pt>
                <c:pt idx="55">
                  <c:v>30.1588</c:v>
                </c:pt>
                <c:pt idx="56">
                  <c:v>12.395</c:v>
                </c:pt>
                <c:pt idx="57">
                  <c:v>-0.756127</c:v>
                </c:pt>
                <c:pt idx="58">
                  <c:v>-8.20646</c:v>
                </c:pt>
                <c:pt idx="59">
                  <c:v>-10.3204</c:v>
                </c:pt>
                <c:pt idx="60">
                  <c:v>-8.72036</c:v>
                </c:pt>
                <c:pt idx="61">
                  <c:v>-5.47472</c:v>
                </c:pt>
                <c:pt idx="62">
                  <c:v>-2.24023</c:v>
                </c:pt>
                <c:pt idx="63">
                  <c:v>0.066081</c:v>
                </c:pt>
                <c:pt idx="64">
                  <c:v>1.20696</c:v>
                </c:pt>
                <c:pt idx="65">
                  <c:v>1.39387</c:v>
                </c:pt>
                <c:pt idx="66">
                  <c:v>1.03971</c:v>
                </c:pt>
                <c:pt idx="67">
                  <c:v>0.52956</c:v>
                </c:pt>
                <c:pt idx="68">
                  <c:v>0.106683</c:v>
                </c:pt>
                <c:pt idx="69">
                  <c:v>-0.131946</c:v>
                </c:pt>
                <c:pt idx="70">
                  <c:v>-0.195876</c:v>
                </c:pt>
                <c:pt idx="71">
                  <c:v>-0.148043</c:v>
                </c:pt>
                <c:pt idx="72">
                  <c:v>-0.0713993</c:v>
                </c:pt>
                <c:pt idx="73">
                  <c:v>-0.0101677</c:v>
                </c:pt>
                <c:pt idx="74">
                  <c:v>0.0203257</c:v>
                </c:pt>
                <c:pt idx="75">
                  <c:v>0.0218917</c:v>
                </c:pt>
                <c:pt idx="76">
                  <c:v>0.00667725</c:v>
                </c:pt>
                <c:pt idx="77">
                  <c:v>-0.000719482</c:v>
                </c:pt>
                <c:pt idx="78">
                  <c:v>-0.000756836</c:v>
                </c:pt>
                <c:pt idx="79">
                  <c:v>8.31909E-005</c:v>
                </c:pt>
                <c:pt idx="80">
                  <c:v>4.60205E-005</c:v>
                </c:pt>
                <c:pt idx="81">
                  <c:v>-6.92139E-005</c:v>
                </c:pt>
                <c:pt idx="82">
                  <c:v>-0.000180359</c:v>
                </c:pt>
                <c:pt idx="83">
                  <c:v>-6.14624E-005</c:v>
                </c:pt>
                <c:pt idx="84">
                  <c:v>0.000136475</c:v>
                </c:pt>
                <c:pt idx="85">
                  <c:v>-9.46045E-006</c:v>
                </c:pt>
                <c:pt idx="86">
                  <c:v>-1.28784E-005</c:v>
                </c:pt>
                <c:pt idx="87">
                  <c:v>1.34277E-006</c:v>
                </c:pt>
                <c:pt idx="88">
                  <c:v>-5.70679E-005</c:v>
                </c:pt>
                <c:pt idx="89">
                  <c:v>9.79004E-005</c:v>
                </c:pt>
                <c:pt idx="90">
                  <c:v>-5.74951E-00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4"</c:f>
              <c:strCache>
                <c:ptCount val="1"/>
                <c:pt idx="0">
                  <c:v>S4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1'!$M$4:$M$94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11'!$O$4:$O$94</c:f>
              <c:numCache>
                <c:formatCode>General</c:formatCode>
                <c:ptCount val="91"/>
                <c:pt idx="0">
                  <c:v>-0.000407227</c:v>
                </c:pt>
                <c:pt idx="1">
                  <c:v>-0.00216089</c:v>
                </c:pt>
                <c:pt idx="2">
                  <c:v>0.00131183</c:v>
                </c:pt>
                <c:pt idx="3">
                  <c:v>0.0146139</c:v>
                </c:pt>
                <c:pt idx="4">
                  <c:v>0.0270703</c:v>
                </c:pt>
                <c:pt idx="5">
                  <c:v>0.015692</c:v>
                </c:pt>
                <c:pt idx="6">
                  <c:v>-0.0259772</c:v>
                </c:pt>
                <c:pt idx="7">
                  <c:v>-0.0953857</c:v>
                </c:pt>
                <c:pt idx="8">
                  <c:v>-0.172267</c:v>
                </c:pt>
                <c:pt idx="9">
                  <c:v>-0.204367</c:v>
                </c:pt>
                <c:pt idx="10">
                  <c:v>-0.107518</c:v>
                </c:pt>
                <c:pt idx="11">
                  <c:v>0.172505</c:v>
                </c:pt>
                <c:pt idx="12">
                  <c:v>0.627671</c:v>
                </c:pt>
                <c:pt idx="13">
                  <c:v>1.13653</c:v>
                </c:pt>
                <c:pt idx="14">
                  <c:v>1.43461</c:v>
                </c:pt>
                <c:pt idx="15">
                  <c:v>1.13664</c:v>
                </c:pt>
                <c:pt idx="16">
                  <c:v>-0.135336</c:v>
                </c:pt>
                <c:pt idx="17">
                  <c:v>-2.55256</c:v>
                </c:pt>
                <c:pt idx="18">
                  <c:v>-5.82698</c:v>
                </c:pt>
                <c:pt idx="19">
                  <c:v>-8.98953</c:v>
                </c:pt>
                <c:pt idx="20">
                  <c:v>-10.3753</c:v>
                </c:pt>
                <c:pt idx="21">
                  <c:v>-7.96627</c:v>
                </c:pt>
                <c:pt idx="22">
                  <c:v>-0.226842</c:v>
                </c:pt>
                <c:pt idx="23">
                  <c:v>13.1493</c:v>
                </c:pt>
                <c:pt idx="24">
                  <c:v>30.9919</c:v>
                </c:pt>
                <c:pt idx="25">
                  <c:v>50.4586</c:v>
                </c:pt>
                <c:pt idx="26">
                  <c:v>50.7414</c:v>
                </c:pt>
                <c:pt idx="27">
                  <c:v>20.6528</c:v>
                </c:pt>
                <c:pt idx="28">
                  <c:v>-26.2776</c:v>
                </c:pt>
                <c:pt idx="29">
                  <c:v>-67.2801</c:v>
                </c:pt>
                <c:pt idx="30">
                  <c:v>-82.8513</c:v>
                </c:pt>
                <c:pt idx="31">
                  <c:v>-65.5778</c:v>
                </c:pt>
                <c:pt idx="32">
                  <c:v>-22.725</c:v>
                </c:pt>
                <c:pt idx="33">
                  <c:v>25.6407</c:v>
                </c:pt>
                <c:pt idx="34">
                  <c:v>55.1973</c:v>
                </c:pt>
                <c:pt idx="35">
                  <c:v>50.8828</c:v>
                </c:pt>
                <c:pt idx="36">
                  <c:v>26.1343</c:v>
                </c:pt>
                <c:pt idx="37">
                  <c:v>4.67206</c:v>
                </c:pt>
                <c:pt idx="38">
                  <c:v>-9.57745</c:v>
                </c:pt>
                <c:pt idx="39">
                  <c:v>-14.8836</c:v>
                </c:pt>
                <c:pt idx="40">
                  <c:v>-13.9196</c:v>
                </c:pt>
                <c:pt idx="41">
                  <c:v>-14.8804</c:v>
                </c:pt>
                <c:pt idx="42">
                  <c:v>-9.57359</c:v>
                </c:pt>
                <c:pt idx="43">
                  <c:v>4.67319</c:v>
                </c:pt>
                <c:pt idx="44">
                  <c:v>26.1325</c:v>
                </c:pt>
                <c:pt idx="45">
                  <c:v>50.8814</c:v>
                </c:pt>
                <c:pt idx="46">
                  <c:v>55.1921</c:v>
                </c:pt>
                <c:pt idx="47">
                  <c:v>25.6378</c:v>
                </c:pt>
                <c:pt idx="48">
                  <c:v>-22.7289</c:v>
                </c:pt>
                <c:pt idx="49">
                  <c:v>-65.5776</c:v>
                </c:pt>
                <c:pt idx="50">
                  <c:v>-82.8527</c:v>
                </c:pt>
                <c:pt idx="51">
                  <c:v>-67.2834</c:v>
                </c:pt>
                <c:pt idx="52">
                  <c:v>-26.2796</c:v>
                </c:pt>
                <c:pt idx="53">
                  <c:v>20.6552</c:v>
                </c:pt>
                <c:pt idx="54">
                  <c:v>50.7455</c:v>
                </c:pt>
                <c:pt idx="55">
                  <c:v>50.4655</c:v>
                </c:pt>
                <c:pt idx="56">
                  <c:v>30.9946</c:v>
                </c:pt>
                <c:pt idx="57">
                  <c:v>13.154</c:v>
                </c:pt>
                <c:pt idx="58">
                  <c:v>-0.221817</c:v>
                </c:pt>
                <c:pt idx="59">
                  <c:v>-7.96725</c:v>
                </c:pt>
                <c:pt idx="60">
                  <c:v>-10.3775</c:v>
                </c:pt>
                <c:pt idx="61">
                  <c:v>-8.99125</c:v>
                </c:pt>
                <c:pt idx="62">
                  <c:v>-5.83102</c:v>
                </c:pt>
                <c:pt idx="63">
                  <c:v>-2.55746</c:v>
                </c:pt>
                <c:pt idx="64">
                  <c:v>-0.136511</c:v>
                </c:pt>
                <c:pt idx="65">
                  <c:v>1.13492</c:v>
                </c:pt>
                <c:pt idx="66">
                  <c:v>1.43343</c:v>
                </c:pt>
                <c:pt idx="67">
                  <c:v>1.13961</c:v>
                </c:pt>
                <c:pt idx="68">
                  <c:v>0.629622</c:v>
                </c:pt>
                <c:pt idx="69">
                  <c:v>0.170433</c:v>
                </c:pt>
                <c:pt idx="70">
                  <c:v>-0.106889</c:v>
                </c:pt>
                <c:pt idx="71">
                  <c:v>-0.201489</c:v>
                </c:pt>
                <c:pt idx="72">
                  <c:v>-0.173456</c:v>
                </c:pt>
                <c:pt idx="73">
                  <c:v>-0.0978912</c:v>
                </c:pt>
                <c:pt idx="74">
                  <c:v>-0.0246435</c:v>
                </c:pt>
                <c:pt idx="75">
                  <c:v>0.0173217</c:v>
                </c:pt>
                <c:pt idx="76">
                  <c:v>0.0255539</c:v>
                </c:pt>
                <c:pt idx="77">
                  <c:v>0.0139633</c:v>
                </c:pt>
                <c:pt idx="78">
                  <c:v>0.00237311</c:v>
                </c:pt>
                <c:pt idx="79">
                  <c:v>-0.00218427</c:v>
                </c:pt>
                <c:pt idx="80">
                  <c:v>-0.00117725</c:v>
                </c:pt>
                <c:pt idx="81">
                  <c:v>0.00135706</c:v>
                </c:pt>
                <c:pt idx="82">
                  <c:v>0.000139282</c:v>
                </c:pt>
                <c:pt idx="83">
                  <c:v>-0.00116766</c:v>
                </c:pt>
                <c:pt idx="84">
                  <c:v>0.000425964</c:v>
                </c:pt>
                <c:pt idx="85">
                  <c:v>0.00062793</c:v>
                </c:pt>
                <c:pt idx="86">
                  <c:v>-0.000535767</c:v>
                </c:pt>
                <c:pt idx="87">
                  <c:v>-0.000134888</c:v>
                </c:pt>
                <c:pt idx="88">
                  <c:v>0.000191162</c:v>
                </c:pt>
                <c:pt idx="89">
                  <c:v>-1.36719E-005</c:v>
                </c:pt>
                <c:pt idx="90">
                  <c:v>-2.75879E-005</c:v>
                </c:pt>
              </c:numCache>
            </c:numRef>
          </c:yVal>
          <c:smooth val="1"/>
        </c:ser>
        <c:axId val="44089977"/>
        <c:axId val="66592400"/>
      </c:scatterChart>
      <c:valAx>
        <c:axId val="44089977"/>
        <c:scaling>
          <c:orientation val="minMax"/>
          <c:max val="650"/>
          <c:min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KP(m)</a:t>
                </a:r>
              </a:p>
            </c:rich>
          </c:tx>
          <c:layout>
            <c:manualLayout>
              <c:xMode val="edge"/>
              <c:yMode val="edge"/>
              <c:x val="0.482212124570542"/>
              <c:y val="0.6933124346917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592400"/>
        <c:crossesAt val="0"/>
        <c:crossBetween val="midCat"/>
        <c:majorUnit val="100"/>
        <c:minorUnit val="50"/>
      </c:valAx>
      <c:valAx>
        <c:axId val="66592400"/>
        <c:scaling>
          <c:orientation val="minMax"/>
          <c:max val="150"/>
          <c:min val="-1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M (kNm)</a:t>
                </a:r>
              </a:p>
            </c:rich>
          </c:tx>
          <c:layout>
            <c:manualLayout>
              <c:xMode val="edge"/>
              <c:yMode val="edge"/>
              <c:x val="0.0278177989582179"/>
              <c:y val="0.09857192615813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089977"/>
        <c:crossesAt val="0"/>
        <c:crossBetween val="midCat"/>
        <c:majorUnit val="100"/>
        <c:minorUnit val="50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53385791865233"/>
          <c:y val="0.069836293974225"/>
          <c:w val="0.762385016070043"/>
          <c:h val="0.1966213862765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7028556727554"/>
          <c:y val="0.0596899224806202"/>
          <c:w val="0.935297144327245"/>
          <c:h val="0.877906976744186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1!$G$8:$G$14</c:f>
              <c:numCache>
                <c:formatCode>General</c:formatCode>
                <c:ptCount val="7"/>
                <c:pt idx="0">
                  <c:v>0</c:v>
                </c:pt>
                <c:pt idx="1">
                  <c:v>0.5</c:v>
                </c:pt>
                <c:pt idx="2">
                  <c:v>0.8</c:v>
                </c:pt>
                <c:pt idx="3">
                  <c:v>1</c:v>
                </c:pt>
                <c:pt idx="4">
                  <c:v>1.2</c:v>
                </c:pt>
                <c:pt idx="5">
                  <c:v>1.4</c:v>
                </c:pt>
                <c:pt idx="6">
                  <c:v>2</c:v>
                </c:pt>
              </c:numCache>
            </c:numRef>
          </c:xVal>
          <c:yVal>
            <c:numRef>
              <c:f>[1]Sheet1!$M$8:$M$14</c:f>
              <c:numCache>
                <c:formatCode>General</c:formatCode>
                <c:ptCount val="7"/>
                <c:pt idx="0">
                  <c:v>113.049</c:v>
                </c:pt>
                <c:pt idx="1">
                  <c:v>-92.8424</c:v>
                </c:pt>
                <c:pt idx="2">
                  <c:v>-81.7409</c:v>
                </c:pt>
                <c:pt idx="3">
                  <c:v>-82.8527</c:v>
                </c:pt>
                <c:pt idx="4">
                  <c:v>-81.6494</c:v>
                </c:pt>
                <c:pt idx="5">
                  <c:v>-81.4008</c:v>
                </c:pt>
                <c:pt idx="6">
                  <c:v>-81.3979</c:v>
                </c:pt>
              </c:numCache>
            </c:numRef>
          </c:yVal>
          <c:smooth val="1"/>
        </c:ser>
        <c:axId val="44989368"/>
        <c:axId val="62994205"/>
      </c:scatterChart>
      <c:valAx>
        <c:axId val="44989368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S/L0</a:t>
                </a:r>
              </a:p>
            </c:rich>
          </c:tx>
          <c:layout>
            <c:manualLayout>
              <c:xMode val="edge"/>
              <c:yMode val="edge"/>
              <c:x val="0.505016722408027"/>
              <c:y val="0.8302325581395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2994205"/>
        <c:crossesAt val="0"/>
        <c:crossBetween val="midCat"/>
        <c:majorUnit val="0.4"/>
        <c:minorUnit val="0.2"/>
      </c:valAx>
      <c:valAx>
        <c:axId val="62994205"/>
        <c:scaling>
          <c:orientation val="minMax"/>
          <c:max val="120"/>
          <c:min val="-1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M (kN·m)</a:t>
                </a:r>
              </a:p>
            </c:rich>
          </c:tx>
          <c:layout>
            <c:manualLayout>
              <c:xMode val="edge"/>
              <c:yMode val="edge"/>
              <c:x val="0.0322871108824286"/>
              <c:y val="0.06317829457364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989368"/>
        <c:crossesAt val="0"/>
        <c:crossBetween val="midCat"/>
        <c:majorUnit val="80"/>
        <c:minorUnit val="40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noFill/>
    <a:ln w="0">
      <a:noFill/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5493279229014"/>
          <c:y val="0.00499800079968013"/>
          <c:w val="0.946107025107786"/>
          <c:h val="0.984606157536985"/>
        </c:manualLayout>
      </c:layout>
      <c:scatterChart>
        <c:scatterStyle val="line"/>
        <c:varyColors val="0"/>
        <c:ser>
          <c:idx val="0"/>
          <c:order val="0"/>
          <c:tx>
            <c:strRef>
              <c:f>"S5"</c:f>
              <c:strCache>
                <c:ptCount val="1"/>
                <c:pt idx="0">
                  <c:v>S5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1'!$Q$4:$Q$94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11'!$S$4:$S$94</c:f>
              <c:numCache>
                <c:formatCode>General</c:formatCode>
                <c:ptCount val="91"/>
                <c:pt idx="0">
                  <c:v>-0.00123523</c:v>
                </c:pt>
                <c:pt idx="1">
                  <c:v>0.00149249</c:v>
                </c:pt>
                <c:pt idx="2">
                  <c:v>0.0138022</c:v>
                </c:pt>
                <c:pt idx="3">
                  <c:v>0.0240256</c:v>
                </c:pt>
                <c:pt idx="4">
                  <c:v>0.0105026</c:v>
                </c:pt>
                <c:pt idx="5">
                  <c:v>-0.0330868</c:v>
                </c:pt>
                <c:pt idx="6">
                  <c:v>-0.102579</c:v>
                </c:pt>
                <c:pt idx="7">
                  <c:v>-0.174372</c:v>
                </c:pt>
                <c:pt idx="8">
                  <c:v>-0.189584</c:v>
                </c:pt>
                <c:pt idx="9">
                  <c:v>-0.070887</c:v>
                </c:pt>
                <c:pt idx="10">
                  <c:v>0.22639</c:v>
                </c:pt>
                <c:pt idx="11">
                  <c:v>0.683391</c:v>
                </c:pt>
                <c:pt idx="12">
                  <c:v>1.16947</c:v>
                </c:pt>
                <c:pt idx="13">
                  <c:v>1.41605</c:v>
                </c:pt>
                <c:pt idx="14">
                  <c:v>1.03546</c:v>
                </c:pt>
                <c:pt idx="15">
                  <c:v>-0.326686</c:v>
                </c:pt>
                <c:pt idx="16">
                  <c:v>-2.79213</c:v>
                </c:pt>
                <c:pt idx="17">
                  <c:v>-6.0195</c:v>
                </c:pt>
                <c:pt idx="18">
                  <c:v>-9.02536</c:v>
                </c:pt>
                <c:pt idx="19">
                  <c:v>-10.1792</c:v>
                </c:pt>
                <c:pt idx="20">
                  <c:v>-7.56541</c:v>
                </c:pt>
                <c:pt idx="21">
                  <c:v>0.227422</c:v>
                </c:pt>
                <c:pt idx="22">
                  <c:v>13.4391</c:v>
                </c:pt>
                <c:pt idx="23">
                  <c:v>30.899</c:v>
                </c:pt>
                <c:pt idx="24">
                  <c:v>49.8362</c:v>
                </c:pt>
                <c:pt idx="25">
                  <c:v>49.8313</c:v>
                </c:pt>
                <c:pt idx="26">
                  <c:v>20.0728</c:v>
                </c:pt>
                <c:pt idx="27">
                  <c:v>-26.0949</c:v>
                </c:pt>
                <c:pt idx="28">
                  <c:v>-66.3693</c:v>
                </c:pt>
                <c:pt idx="29">
                  <c:v>-81.6494</c:v>
                </c:pt>
                <c:pt idx="30">
                  <c:v>-64.9073</c:v>
                </c:pt>
                <c:pt idx="31">
                  <c:v>-22.9808</c:v>
                </c:pt>
                <c:pt idx="32">
                  <c:v>24.519</c:v>
                </c:pt>
                <c:pt idx="33">
                  <c:v>53.7085</c:v>
                </c:pt>
                <c:pt idx="34">
                  <c:v>49.9834</c:v>
                </c:pt>
                <c:pt idx="35">
                  <c:v>26.1598</c:v>
                </c:pt>
                <c:pt idx="36">
                  <c:v>5.6518</c:v>
                </c:pt>
                <c:pt idx="37">
                  <c:v>-7.69867</c:v>
                </c:pt>
                <c:pt idx="38">
                  <c:v>-12.0507</c:v>
                </c:pt>
                <c:pt idx="39">
                  <c:v>-8.20626</c:v>
                </c:pt>
                <c:pt idx="40">
                  <c:v>-4.45078</c:v>
                </c:pt>
                <c:pt idx="41">
                  <c:v>-8.26047</c:v>
                </c:pt>
                <c:pt idx="42">
                  <c:v>-12.0399</c:v>
                </c:pt>
                <c:pt idx="43">
                  <c:v>-7.65703</c:v>
                </c:pt>
                <c:pt idx="44">
                  <c:v>5.69734</c:v>
                </c:pt>
                <c:pt idx="45">
                  <c:v>26.1938</c:v>
                </c:pt>
                <c:pt idx="46">
                  <c:v>49.9802</c:v>
                </c:pt>
                <c:pt idx="47">
                  <c:v>53.6791</c:v>
                </c:pt>
                <c:pt idx="48">
                  <c:v>24.4874</c:v>
                </c:pt>
                <c:pt idx="49">
                  <c:v>-22.9972</c:v>
                </c:pt>
                <c:pt idx="50">
                  <c:v>-64.8855</c:v>
                </c:pt>
                <c:pt idx="51">
                  <c:v>-81.6098</c:v>
                </c:pt>
                <c:pt idx="52">
                  <c:v>-66.3336</c:v>
                </c:pt>
                <c:pt idx="53">
                  <c:v>-26.0755</c:v>
                </c:pt>
                <c:pt idx="54">
                  <c:v>20.0595</c:v>
                </c:pt>
                <c:pt idx="55">
                  <c:v>49.8137</c:v>
                </c:pt>
                <c:pt idx="56">
                  <c:v>49.8277</c:v>
                </c:pt>
                <c:pt idx="57">
                  <c:v>30.9058</c:v>
                </c:pt>
                <c:pt idx="58">
                  <c:v>13.4567</c:v>
                </c:pt>
                <c:pt idx="59">
                  <c:v>0.247166</c:v>
                </c:pt>
                <c:pt idx="60">
                  <c:v>-7.55675</c:v>
                </c:pt>
                <c:pt idx="61">
                  <c:v>-10.1795</c:v>
                </c:pt>
                <c:pt idx="62">
                  <c:v>-9.02921</c:v>
                </c:pt>
                <c:pt idx="63">
                  <c:v>-6.02484</c:v>
                </c:pt>
                <c:pt idx="64">
                  <c:v>-2.79734</c:v>
                </c:pt>
                <c:pt idx="65">
                  <c:v>-0.331077</c:v>
                </c:pt>
                <c:pt idx="66">
                  <c:v>1.03342</c:v>
                </c:pt>
                <c:pt idx="67">
                  <c:v>1.41633</c:v>
                </c:pt>
                <c:pt idx="68">
                  <c:v>1.17126</c:v>
                </c:pt>
                <c:pt idx="69">
                  <c:v>0.685601</c:v>
                </c:pt>
                <c:pt idx="70">
                  <c:v>0.227906</c:v>
                </c:pt>
                <c:pt idx="71">
                  <c:v>-0.0701177</c:v>
                </c:pt>
                <c:pt idx="72">
                  <c:v>-0.189551</c:v>
                </c:pt>
                <c:pt idx="73">
                  <c:v>-0.174724</c:v>
                </c:pt>
                <c:pt idx="74">
                  <c:v>-0.102877</c:v>
                </c:pt>
                <c:pt idx="75">
                  <c:v>-0.0332595</c:v>
                </c:pt>
                <c:pt idx="76">
                  <c:v>0.010449</c:v>
                </c:pt>
                <c:pt idx="77">
                  <c:v>0.0239561</c:v>
                </c:pt>
                <c:pt idx="78">
                  <c:v>0.0137413</c:v>
                </c:pt>
                <c:pt idx="79">
                  <c:v>0.00137897</c:v>
                </c:pt>
                <c:pt idx="80">
                  <c:v>-0.00120459</c:v>
                </c:pt>
                <c:pt idx="81">
                  <c:v>-0.000446594</c:v>
                </c:pt>
                <c:pt idx="82">
                  <c:v>2.81372E-005</c:v>
                </c:pt>
                <c:pt idx="83">
                  <c:v>0.000108887</c:v>
                </c:pt>
                <c:pt idx="84">
                  <c:v>4.52271E-005</c:v>
                </c:pt>
                <c:pt idx="85">
                  <c:v>2.44141E-005</c:v>
                </c:pt>
                <c:pt idx="86">
                  <c:v>-5.48096E-005</c:v>
                </c:pt>
                <c:pt idx="87">
                  <c:v>-1.33057E-005</c:v>
                </c:pt>
                <c:pt idx="88">
                  <c:v>3.53394E-005</c:v>
                </c:pt>
                <c:pt idx="89">
                  <c:v>2.30713E-005</c:v>
                </c:pt>
                <c:pt idx="90">
                  <c:v>2.96631E-00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6"</c:f>
              <c:strCache>
                <c:ptCount val="1"/>
                <c:pt idx="0">
                  <c:v>S6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300000" sp="300000"/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1'!$U$4:$U$94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11'!$W$4:$W$94</c:f>
              <c:numCache>
                <c:formatCode>General</c:formatCode>
                <c:ptCount val="91"/>
                <c:pt idx="0">
                  <c:v>0.00319531</c:v>
                </c:pt>
                <c:pt idx="1">
                  <c:v>0.0171978</c:v>
                </c:pt>
                <c:pt idx="2">
                  <c:v>0.0232659</c:v>
                </c:pt>
                <c:pt idx="3">
                  <c:v>0.00379114</c:v>
                </c:pt>
                <c:pt idx="4">
                  <c:v>-0.0456002</c:v>
                </c:pt>
                <c:pt idx="5">
                  <c:v>-0.117508</c:v>
                </c:pt>
                <c:pt idx="6">
                  <c:v>-0.184142</c:v>
                </c:pt>
                <c:pt idx="7">
                  <c:v>-0.179326</c:v>
                </c:pt>
                <c:pt idx="8">
                  <c:v>-0.0328605</c:v>
                </c:pt>
                <c:pt idx="9">
                  <c:v>0.290955</c:v>
                </c:pt>
                <c:pt idx="10">
                  <c:v>0.758647</c:v>
                </c:pt>
                <c:pt idx="11">
                  <c:v>1.22314</c:v>
                </c:pt>
                <c:pt idx="12">
                  <c:v>1.40694</c:v>
                </c:pt>
                <c:pt idx="13">
                  <c:v>0.929622</c:v>
                </c:pt>
                <c:pt idx="14">
                  <c:v>-0.533622</c:v>
                </c:pt>
                <c:pt idx="15">
                  <c:v>-3.05977</c:v>
                </c:pt>
                <c:pt idx="16">
                  <c:v>-6.26246</c:v>
                </c:pt>
                <c:pt idx="17">
                  <c:v>-9.13321</c:v>
                </c:pt>
                <c:pt idx="18">
                  <c:v>-10.0651</c:v>
                </c:pt>
                <c:pt idx="19">
                  <c:v>-7.21812</c:v>
                </c:pt>
                <c:pt idx="20">
                  <c:v>0.715363</c:v>
                </c:pt>
                <c:pt idx="21">
                  <c:v>13.9046</c:v>
                </c:pt>
                <c:pt idx="22">
                  <c:v>31.1472</c:v>
                </c:pt>
                <c:pt idx="23">
                  <c:v>49.6963</c:v>
                </c:pt>
                <c:pt idx="24">
                  <c:v>49.373</c:v>
                </c:pt>
                <c:pt idx="25">
                  <c:v>19.6157</c:v>
                </c:pt>
                <c:pt idx="26">
                  <c:v>-26.2619</c:v>
                </c:pt>
                <c:pt idx="27">
                  <c:v>-66.1715</c:v>
                </c:pt>
                <c:pt idx="28">
                  <c:v>-81.4008</c:v>
                </c:pt>
                <c:pt idx="29">
                  <c:v>-64.8727</c:v>
                </c:pt>
                <c:pt idx="30">
                  <c:v>-23.4168</c:v>
                </c:pt>
                <c:pt idx="31">
                  <c:v>23.8528</c:v>
                </c:pt>
                <c:pt idx="32">
                  <c:v>53.3228</c:v>
                </c:pt>
                <c:pt idx="33">
                  <c:v>50.34</c:v>
                </c:pt>
                <c:pt idx="34">
                  <c:v>27.031</c:v>
                </c:pt>
                <c:pt idx="35">
                  <c:v>6.47145</c:v>
                </c:pt>
                <c:pt idx="36">
                  <c:v>-7.44342</c:v>
                </c:pt>
                <c:pt idx="37">
                  <c:v>-12.7909</c:v>
                </c:pt>
                <c:pt idx="38">
                  <c:v>-9.75912</c:v>
                </c:pt>
                <c:pt idx="39">
                  <c:v>-2.03525</c:v>
                </c:pt>
                <c:pt idx="40">
                  <c:v>2.29166</c:v>
                </c:pt>
                <c:pt idx="41">
                  <c:v>-1.98399</c:v>
                </c:pt>
                <c:pt idx="42">
                  <c:v>-9.72746</c:v>
                </c:pt>
                <c:pt idx="43">
                  <c:v>-12.7939</c:v>
                </c:pt>
                <c:pt idx="44">
                  <c:v>-7.47079</c:v>
                </c:pt>
                <c:pt idx="45">
                  <c:v>6.42827</c:v>
                </c:pt>
                <c:pt idx="46">
                  <c:v>26.9844</c:v>
                </c:pt>
                <c:pt idx="47">
                  <c:v>50.3079</c:v>
                </c:pt>
                <c:pt idx="48">
                  <c:v>53.317</c:v>
                </c:pt>
                <c:pt idx="49">
                  <c:v>23.8594</c:v>
                </c:pt>
                <c:pt idx="50">
                  <c:v>-23.3899</c:v>
                </c:pt>
                <c:pt idx="51">
                  <c:v>-64.8423</c:v>
                </c:pt>
                <c:pt idx="52">
                  <c:v>-81.3675</c:v>
                </c:pt>
                <c:pt idx="53">
                  <c:v>-66.1353</c:v>
                </c:pt>
                <c:pt idx="54">
                  <c:v>-26.2278</c:v>
                </c:pt>
                <c:pt idx="55">
                  <c:v>19.6358</c:v>
                </c:pt>
                <c:pt idx="56">
                  <c:v>49.3754</c:v>
                </c:pt>
                <c:pt idx="57">
                  <c:v>49.6823</c:v>
                </c:pt>
                <c:pt idx="58">
                  <c:v>31.1174</c:v>
                </c:pt>
                <c:pt idx="59">
                  <c:v>13.8666</c:v>
                </c:pt>
                <c:pt idx="60">
                  <c:v>0.682586</c:v>
                </c:pt>
                <c:pt idx="61">
                  <c:v>-7.2376</c:v>
                </c:pt>
                <c:pt idx="62">
                  <c:v>-10.0684</c:v>
                </c:pt>
                <c:pt idx="63">
                  <c:v>-9.12735</c:v>
                </c:pt>
                <c:pt idx="64">
                  <c:v>-6.25226</c:v>
                </c:pt>
                <c:pt idx="65">
                  <c:v>-3.0488</c:v>
                </c:pt>
                <c:pt idx="66">
                  <c:v>-0.524697</c:v>
                </c:pt>
                <c:pt idx="67">
                  <c:v>0.935224</c:v>
                </c:pt>
                <c:pt idx="68">
                  <c:v>1.40841</c:v>
                </c:pt>
                <c:pt idx="69">
                  <c:v>1.22148</c:v>
                </c:pt>
                <c:pt idx="70">
                  <c:v>0.755624</c:v>
                </c:pt>
                <c:pt idx="71">
                  <c:v>0.288137</c:v>
                </c:pt>
                <c:pt idx="72">
                  <c:v>-0.034573</c:v>
                </c:pt>
                <c:pt idx="73">
                  <c:v>-0.179815</c:v>
                </c:pt>
                <c:pt idx="74">
                  <c:v>-0.183918</c:v>
                </c:pt>
                <c:pt idx="75">
                  <c:v>-0.117123</c:v>
                </c:pt>
                <c:pt idx="76">
                  <c:v>-0.0453936</c:v>
                </c:pt>
                <c:pt idx="77">
                  <c:v>0.00380469</c:v>
                </c:pt>
                <c:pt idx="78">
                  <c:v>0.0232167</c:v>
                </c:pt>
                <c:pt idx="79">
                  <c:v>0.017129</c:v>
                </c:pt>
                <c:pt idx="80">
                  <c:v>0.00306842</c:v>
                </c:pt>
                <c:pt idx="81">
                  <c:v>-0.00124127</c:v>
                </c:pt>
                <c:pt idx="82">
                  <c:v>-0.000394897</c:v>
                </c:pt>
                <c:pt idx="83">
                  <c:v>0.000169312</c:v>
                </c:pt>
                <c:pt idx="84">
                  <c:v>2.41699E-005</c:v>
                </c:pt>
                <c:pt idx="85">
                  <c:v>5.14526E-005</c:v>
                </c:pt>
                <c:pt idx="86">
                  <c:v>-4.61426E-005</c:v>
                </c:pt>
                <c:pt idx="87">
                  <c:v>-6.92139E-005</c:v>
                </c:pt>
                <c:pt idx="88">
                  <c:v>-6.37207E-005</c:v>
                </c:pt>
                <c:pt idx="89">
                  <c:v>-7.4646E-005</c:v>
                </c:pt>
                <c:pt idx="90">
                  <c:v>-4.84009E-00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7"</c:f>
              <c:strCache>
                <c:ptCount val="1"/>
                <c:pt idx="0">
                  <c:v>S7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11'!$Y$4:$Y$94</c:f>
              <c:numCache>
                <c:formatCode>General</c:formatCode>
                <c:ptCount val="91"/>
                <c:pt idx="0">
                  <c:v>300</c:v>
                </c:pt>
                <c:pt idx="1">
                  <c:v>305</c:v>
                </c:pt>
                <c:pt idx="2">
                  <c:v>310</c:v>
                </c:pt>
                <c:pt idx="3">
                  <c:v>315</c:v>
                </c:pt>
                <c:pt idx="4">
                  <c:v>320</c:v>
                </c:pt>
                <c:pt idx="5">
                  <c:v>325</c:v>
                </c:pt>
                <c:pt idx="6">
                  <c:v>330</c:v>
                </c:pt>
                <c:pt idx="7">
                  <c:v>335</c:v>
                </c:pt>
                <c:pt idx="8">
                  <c:v>340</c:v>
                </c:pt>
                <c:pt idx="9">
                  <c:v>345</c:v>
                </c:pt>
                <c:pt idx="10">
                  <c:v>350</c:v>
                </c:pt>
                <c:pt idx="11">
                  <c:v>355</c:v>
                </c:pt>
                <c:pt idx="12">
                  <c:v>360</c:v>
                </c:pt>
                <c:pt idx="13">
                  <c:v>365</c:v>
                </c:pt>
                <c:pt idx="14">
                  <c:v>370</c:v>
                </c:pt>
                <c:pt idx="15">
                  <c:v>375</c:v>
                </c:pt>
                <c:pt idx="16">
                  <c:v>380</c:v>
                </c:pt>
                <c:pt idx="17">
                  <c:v>385</c:v>
                </c:pt>
                <c:pt idx="18">
                  <c:v>390</c:v>
                </c:pt>
                <c:pt idx="19">
                  <c:v>395</c:v>
                </c:pt>
                <c:pt idx="20">
                  <c:v>400</c:v>
                </c:pt>
                <c:pt idx="21">
                  <c:v>405</c:v>
                </c:pt>
                <c:pt idx="22">
                  <c:v>410</c:v>
                </c:pt>
                <c:pt idx="23">
                  <c:v>415</c:v>
                </c:pt>
                <c:pt idx="24">
                  <c:v>420</c:v>
                </c:pt>
                <c:pt idx="25">
                  <c:v>425</c:v>
                </c:pt>
                <c:pt idx="26">
                  <c:v>430</c:v>
                </c:pt>
                <c:pt idx="27">
                  <c:v>435</c:v>
                </c:pt>
                <c:pt idx="28">
                  <c:v>440</c:v>
                </c:pt>
                <c:pt idx="29">
                  <c:v>445</c:v>
                </c:pt>
                <c:pt idx="30">
                  <c:v>450</c:v>
                </c:pt>
                <c:pt idx="31">
                  <c:v>455.001</c:v>
                </c:pt>
                <c:pt idx="32">
                  <c:v>460.008</c:v>
                </c:pt>
                <c:pt idx="33">
                  <c:v>465.017</c:v>
                </c:pt>
                <c:pt idx="34">
                  <c:v>470.022</c:v>
                </c:pt>
                <c:pt idx="35">
                  <c:v>475.023</c:v>
                </c:pt>
                <c:pt idx="36">
                  <c:v>480.025</c:v>
                </c:pt>
                <c:pt idx="37">
                  <c:v>485.032</c:v>
                </c:pt>
                <c:pt idx="38">
                  <c:v>490.042</c:v>
                </c:pt>
                <c:pt idx="39">
                  <c:v>495.049</c:v>
                </c:pt>
                <c:pt idx="40">
                  <c:v>500.05</c:v>
                </c:pt>
                <c:pt idx="41">
                  <c:v>505.052</c:v>
                </c:pt>
                <c:pt idx="42">
                  <c:v>510.059</c:v>
                </c:pt>
                <c:pt idx="43">
                  <c:v>515.069</c:v>
                </c:pt>
                <c:pt idx="44">
                  <c:v>520.077</c:v>
                </c:pt>
                <c:pt idx="45">
                  <c:v>525.079</c:v>
                </c:pt>
                <c:pt idx="46">
                  <c:v>530.08</c:v>
                </c:pt>
                <c:pt idx="47">
                  <c:v>535.086</c:v>
                </c:pt>
                <c:pt idx="48">
                  <c:v>540.095</c:v>
                </c:pt>
                <c:pt idx="49">
                  <c:v>545.102</c:v>
                </c:pt>
                <c:pt idx="50">
                  <c:v>550.104</c:v>
                </c:pt>
                <c:pt idx="51">
                  <c:v>555.104</c:v>
                </c:pt>
                <c:pt idx="52">
                  <c:v>560.104</c:v>
                </c:pt>
                <c:pt idx="53">
                  <c:v>565.104</c:v>
                </c:pt>
                <c:pt idx="54">
                  <c:v>570.104</c:v>
                </c:pt>
                <c:pt idx="55">
                  <c:v>575.104</c:v>
                </c:pt>
                <c:pt idx="56">
                  <c:v>580.104</c:v>
                </c:pt>
                <c:pt idx="57">
                  <c:v>585.104</c:v>
                </c:pt>
                <c:pt idx="58">
                  <c:v>590.104</c:v>
                </c:pt>
                <c:pt idx="59">
                  <c:v>595.104</c:v>
                </c:pt>
                <c:pt idx="60">
                  <c:v>600.104</c:v>
                </c:pt>
                <c:pt idx="61">
                  <c:v>605.104</c:v>
                </c:pt>
                <c:pt idx="62">
                  <c:v>610.104</c:v>
                </c:pt>
                <c:pt idx="63">
                  <c:v>615.104</c:v>
                </c:pt>
                <c:pt idx="64">
                  <c:v>620.104</c:v>
                </c:pt>
                <c:pt idx="65">
                  <c:v>625.104</c:v>
                </c:pt>
                <c:pt idx="66">
                  <c:v>630.104</c:v>
                </c:pt>
                <c:pt idx="67">
                  <c:v>635.104</c:v>
                </c:pt>
                <c:pt idx="68">
                  <c:v>640.104</c:v>
                </c:pt>
                <c:pt idx="69">
                  <c:v>645.104</c:v>
                </c:pt>
                <c:pt idx="70">
                  <c:v>650.104</c:v>
                </c:pt>
                <c:pt idx="71">
                  <c:v>655.104</c:v>
                </c:pt>
                <c:pt idx="72">
                  <c:v>660.104</c:v>
                </c:pt>
                <c:pt idx="73">
                  <c:v>665.104</c:v>
                </c:pt>
                <c:pt idx="74">
                  <c:v>670.104</c:v>
                </c:pt>
                <c:pt idx="75">
                  <c:v>675.104</c:v>
                </c:pt>
                <c:pt idx="76">
                  <c:v>680.104</c:v>
                </c:pt>
                <c:pt idx="77">
                  <c:v>685.104</c:v>
                </c:pt>
                <c:pt idx="78">
                  <c:v>690.104</c:v>
                </c:pt>
                <c:pt idx="79">
                  <c:v>695.104</c:v>
                </c:pt>
                <c:pt idx="80">
                  <c:v>700.104</c:v>
                </c:pt>
                <c:pt idx="81">
                  <c:v>705.104</c:v>
                </c:pt>
                <c:pt idx="82">
                  <c:v>710.104</c:v>
                </c:pt>
                <c:pt idx="83">
                  <c:v>715.104</c:v>
                </c:pt>
                <c:pt idx="84">
                  <c:v>720.104</c:v>
                </c:pt>
                <c:pt idx="85">
                  <c:v>725.104</c:v>
                </c:pt>
                <c:pt idx="86">
                  <c:v>730.104</c:v>
                </c:pt>
                <c:pt idx="87">
                  <c:v>735.104</c:v>
                </c:pt>
                <c:pt idx="88">
                  <c:v>740.104</c:v>
                </c:pt>
                <c:pt idx="89">
                  <c:v>745.104</c:v>
                </c:pt>
                <c:pt idx="90">
                  <c:v>750.104</c:v>
                </c:pt>
              </c:numCache>
            </c:numRef>
          </c:xVal>
          <c:yVal>
            <c:numRef>
              <c:f>'Figure 11'!$AA$4:$AA$94</c:f>
              <c:numCache>
                <c:formatCode>General</c:formatCode>
                <c:ptCount val="91"/>
                <c:pt idx="0">
                  <c:v>-0.0286509</c:v>
                </c:pt>
                <c:pt idx="1">
                  <c:v>-0.0975766</c:v>
                </c:pt>
                <c:pt idx="2">
                  <c:v>-0.169111</c:v>
                </c:pt>
                <c:pt idx="3">
                  <c:v>-0.202673</c:v>
                </c:pt>
                <c:pt idx="4">
                  <c:v>-0.128347</c:v>
                </c:pt>
                <c:pt idx="5">
                  <c:v>0.106699</c:v>
                </c:pt>
                <c:pt idx="6">
                  <c:v>0.507495</c:v>
                </c:pt>
                <c:pt idx="7">
                  <c:v>0.989969</c:v>
                </c:pt>
                <c:pt idx="8">
                  <c:v>1.36483</c:v>
                </c:pt>
                <c:pt idx="9">
                  <c:v>1.33625</c:v>
                </c:pt>
                <c:pt idx="10">
                  <c:v>0.558724</c:v>
                </c:pt>
                <c:pt idx="11">
                  <c:v>-1.19372</c:v>
                </c:pt>
                <c:pt idx="12">
                  <c:v>-3.86853</c:v>
                </c:pt>
                <c:pt idx="13">
                  <c:v>-6.96822</c:v>
                </c:pt>
                <c:pt idx="14">
                  <c:v>-9.43898</c:v>
                </c:pt>
                <c:pt idx="15">
                  <c:v>-9.74134</c:v>
                </c:pt>
                <c:pt idx="16">
                  <c:v>-6.24194</c:v>
                </c:pt>
                <c:pt idx="17">
                  <c:v>2.10636</c:v>
                </c:pt>
                <c:pt idx="18">
                  <c:v>15.2887</c:v>
                </c:pt>
                <c:pt idx="19">
                  <c:v>32.054</c:v>
                </c:pt>
                <c:pt idx="20">
                  <c:v>49.6338</c:v>
                </c:pt>
                <c:pt idx="21">
                  <c:v>48.4575</c:v>
                </c:pt>
                <c:pt idx="22">
                  <c:v>18.522</c:v>
                </c:pt>
                <c:pt idx="23">
                  <c:v>-26.7563</c:v>
                </c:pt>
                <c:pt idx="24">
                  <c:v>-66.1156</c:v>
                </c:pt>
                <c:pt idx="25">
                  <c:v>-81.3197</c:v>
                </c:pt>
                <c:pt idx="26">
                  <c:v>-65.3827</c:v>
                </c:pt>
                <c:pt idx="27">
                  <c:v>-24.85</c:v>
                </c:pt>
                <c:pt idx="28">
                  <c:v>21.8145</c:v>
                </c:pt>
                <c:pt idx="29">
                  <c:v>52.0747</c:v>
                </c:pt>
                <c:pt idx="30">
                  <c:v>51.0231</c:v>
                </c:pt>
                <c:pt idx="31">
                  <c:v>29.5231</c:v>
                </c:pt>
                <c:pt idx="32">
                  <c:v>9.77819</c:v>
                </c:pt>
                <c:pt idx="33">
                  <c:v>-4.49829</c:v>
                </c:pt>
                <c:pt idx="34">
                  <c:v>-11.4912</c:v>
                </c:pt>
                <c:pt idx="35">
                  <c:v>-11.345</c:v>
                </c:pt>
                <c:pt idx="36">
                  <c:v>-6.64231</c:v>
                </c:pt>
                <c:pt idx="37">
                  <c:v>-1.40167</c:v>
                </c:pt>
                <c:pt idx="38">
                  <c:v>1.46788</c:v>
                </c:pt>
                <c:pt idx="39">
                  <c:v>1.36618</c:v>
                </c:pt>
                <c:pt idx="40">
                  <c:v>0.149296</c:v>
                </c:pt>
                <c:pt idx="41">
                  <c:v>1.36929</c:v>
                </c:pt>
                <c:pt idx="42">
                  <c:v>1.46783</c:v>
                </c:pt>
                <c:pt idx="43">
                  <c:v>-1.40847</c:v>
                </c:pt>
                <c:pt idx="44">
                  <c:v>-6.65636</c:v>
                </c:pt>
                <c:pt idx="45">
                  <c:v>-11.3609</c:v>
                </c:pt>
                <c:pt idx="46">
                  <c:v>-11.497</c:v>
                </c:pt>
                <c:pt idx="47">
                  <c:v>-4.48902</c:v>
                </c:pt>
                <c:pt idx="48">
                  <c:v>9.80275</c:v>
                </c:pt>
                <c:pt idx="49">
                  <c:v>29.5594</c:v>
                </c:pt>
                <c:pt idx="50">
                  <c:v>51.0682</c:v>
                </c:pt>
                <c:pt idx="51">
                  <c:v>52.123</c:v>
                </c:pt>
                <c:pt idx="52">
                  <c:v>21.8259</c:v>
                </c:pt>
                <c:pt idx="53">
                  <c:v>-24.8851</c:v>
                </c:pt>
                <c:pt idx="54">
                  <c:v>-65.4461</c:v>
                </c:pt>
                <c:pt idx="55">
                  <c:v>-81.3979</c:v>
                </c:pt>
                <c:pt idx="56">
                  <c:v>-66.1803</c:v>
                </c:pt>
                <c:pt idx="57">
                  <c:v>-26.7928</c:v>
                </c:pt>
                <c:pt idx="58">
                  <c:v>18.5323</c:v>
                </c:pt>
                <c:pt idx="59">
                  <c:v>48.4971</c:v>
                </c:pt>
                <c:pt idx="60">
                  <c:v>49.6849</c:v>
                </c:pt>
                <c:pt idx="61">
                  <c:v>32.0917</c:v>
                </c:pt>
                <c:pt idx="62">
                  <c:v>15.3099</c:v>
                </c:pt>
                <c:pt idx="63">
                  <c:v>2.11181</c:v>
                </c:pt>
                <c:pt idx="64">
                  <c:v>-6.24283</c:v>
                </c:pt>
                <c:pt idx="65">
                  <c:v>-9.74642</c:v>
                </c:pt>
                <c:pt idx="66">
                  <c:v>-9.44974</c:v>
                </c:pt>
                <c:pt idx="67">
                  <c:v>-6.97896</c:v>
                </c:pt>
                <c:pt idx="68">
                  <c:v>-3.87255</c:v>
                </c:pt>
                <c:pt idx="69">
                  <c:v>-1.19536</c:v>
                </c:pt>
                <c:pt idx="70">
                  <c:v>0.557529</c:v>
                </c:pt>
                <c:pt idx="71">
                  <c:v>1.33805</c:v>
                </c:pt>
                <c:pt idx="72">
                  <c:v>1.36715</c:v>
                </c:pt>
                <c:pt idx="73">
                  <c:v>0.989465</c:v>
                </c:pt>
                <c:pt idx="74">
                  <c:v>0.507559</c:v>
                </c:pt>
                <c:pt idx="75">
                  <c:v>0.108342</c:v>
                </c:pt>
                <c:pt idx="76">
                  <c:v>-0.128746</c:v>
                </c:pt>
                <c:pt idx="77">
                  <c:v>-0.205093</c:v>
                </c:pt>
                <c:pt idx="78">
                  <c:v>-0.169484</c:v>
                </c:pt>
                <c:pt idx="79">
                  <c:v>-0.0956039</c:v>
                </c:pt>
                <c:pt idx="80">
                  <c:v>-0.0285922</c:v>
                </c:pt>
                <c:pt idx="81">
                  <c:v>0.0134129</c:v>
                </c:pt>
                <c:pt idx="82">
                  <c:v>0.0270892</c:v>
                </c:pt>
                <c:pt idx="83">
                  <c:v>0.0164622</c:v>
                </c:pt>
                <c:pt idx="84">
                  <c:v>0.00131476</c:v>
                </c:pt>
                <c:pt idx="85">
                  <c:v>-0.00172076</c:v>
                </c:pt>
                <c:pt idx="86">
                  <c:v>0.000523254</c:v>
                </c:pt>
                <c:pt idx="87">
                  <c:v>0.000272644</c:v>
                </c:pt>
                <c:pt idx="88">
                  <c:v>-0.00100226</c:v>
                </c:pt>
                <c:pt idx="89">
                  <c:v>0.000350952</c:v>
                </c:pt>
                <c:pt idx="90">
                  <c:v>0.00038855</c:v>
                </c:pt>
              </c:numCache>
            </c:numRef>
          </c:yVal>
          <c:smooth val="1"/>
        </c:ser>
        <c:axId val="5266049"/>
        <c:axId val="45642316"/>
      </c:scatterChart>
      <c:valAx>
        <c:axId val="5266049"/>
        <c:scaling>
          <c:orientation val="minMax"/>
          <c:max val="650"/>
          <c:min val="3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KP(m)</a:t>
                </a:r>
              </a:p>
            </c:rich>
          </c:tx>
          <c:layout>
            <c:manualLayout>
              <c:xMode val="edge"/>
              <c:yMode val="edge"/>
              <c:x val="0.488206949023586"/>
              <c:y val="0.6851259496201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5642316"/>
        <c:crossesAt val="0"/>
        <c:crossBetween val="midCat"/>
        <c:majorUnit val="100"/>
        <c:minorUnit val="50"/>
      </c:valAx>
      <c:valAx>
        <c:axId val="45642316"/>
        <c:scaling>
          <c:orientation val="minMax"/>
          <c:max val="150"/>
          <c:min val="-1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i="1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i="1" sz="1000" spc="-1" strike="noStrike">
                    <a:solidFill>
                      <a:srgbClr val="000000"/>
                    </a:solidFill>
                    <a:latin typeface="Times New Roman"/>
                  </a:rPr>
                  <a:t>M (kNm)</a:t>
                </a:r>
              </a:p>
            </c:rich>
          </c:tx>
          <c:layout>
            <c:manualLayout>
              <c:xMode val="edge"/>
              <c:yMode val="edge"/>
              <c:x val="0.0318285569363429"/>
              <c:y val="0.06577369052379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66049"/>
        <c:crossesAt val="0"/>
        <c:crossBetween val="midCat"/>
        <c:majorUnit val="100"/>
        <c:minorUnit val="50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50900329698199"/>
          <c:y val="0.0649740103958417"/>
          <c:w val="0.693380674613239"/>
          <c:h val="0.1269492203118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270000</xdr:colOff>
      <xdr:row>9</xdr:row>
      <xdr:rowOff>28800</xdr:rowOff>
    </xdr:from>
    <xdr:to>
      <xdr:col>7</xdr:col>
      <xdr:colOff>240480</xdr:colOff>
      <xdr:row>19</xdr:row>
      <xdr:rowOff>104400</xdr:rowOff>
    </xdr:to>
    <xdr:graphicFrame>
      <xdr:nvGraphicFramePr>
        <xdr:cNvPr id="0" name="图表 4"/>
        <xdr:cNvGraphicFramePr/>
      </xdr:nvGraphicFramePr>
      <xdr:xfrm>
        <a:off x="2428200" y="1571760"/>
        <a:ext cx="2848320" cy="179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00240</xdr:colOff>
      <xdr:row>16</xdr:row>
      <xdr:rowOff>38160</xdr:rowOff>
    </xdr:from>
    <xdr:to>
      <xdr:col>13</xdr:col>
      <xdr:colOff>670320</xdr:colOff>
      <xdr:row>28</xdr:row>
      <xdr:rowOff>47520</xdr:rowOff>
    </xdr:to>
    <xdr:graphicFrame>
      <xdr:nvGraphicFramePr>
        <xdr:cNvPr id="6" name="图表 6"/>
        <xdr:cNvGraphicFramePr/>
      </xdr:nvGraphicFramePr>
      <xdr:xfrm>
        <a:off x="6775200" y="2781360"/>
        <a:ext cx="3247920" cy="206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2</xdr:col>
      <xdr:colOff>77040</xdr:colOff>
      <xdr:row>47</xdr:row>
      <xdr:rowOff>142560</xdr:rowOff>
    </xdr:from>
    <xdr:to>
      <xdr:col>32</xdr:col>
      <xdr:colOff>202680</xdr:colOff>
      <xdr:row>48</xdr:row>
      <xdr:rowOff>152640</xdr:rowOff>
    </xdr:to>
    <xdr:sp>
      <xdr:nvSpPr>
        <xdr:cNvPr id="13" name="TextBox 3"/>
        <xdr:cNvSpPr/>
      </xdr:nvSpPr>
      <xdr:spPr>
        <a:xfrm>
          <a:off x="23099760" y="8200800"/>
          <a:ext cx="125640" cy="18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2</xdr:col>
      <xdr:colOff>77040</xdr:colOff>
      <xdr:row>54</xdr:row>
      <xdr:rowOff>85680</xdr:rowOff>
    </xdr:from>
    <xdr:to>
      <xdr:col>32</xdr:col>
      <xdr:colOff>202680</xdr:colOff>
      <xdr:row>55</xdr:row>
      <xdr:rowOff>95760</xdr:rowOff>
    </xdr:to>
    <xdr:sp>
      <xdr:nvSpPr>
        <xdr:cNvPr id="14" name="TextBox 4"/>
        <xdr:cNvSpPr/>
      </xdr:nvSpPr>
      <xdr:spPr>
        <a:xfrm>
          <a:off x="23099760" y="9344160"/>
          <a:ext cx="125640" cy="18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2</xdr:col>
      <xdr:colOff>77040</xdr:colOff>
      <xdr:row>54</xdr:row>
      <xdr:rowOff>85680</xdr:rowOff>
    </xdr:from>
    <xdr:to>
      <xdr:col>32</xdr:col>
      <xdr:colOff>202680</xdr:colOff>
      <xdr:row>55</xdr:row>
      <xdr:rowOff>95760</xdr:rowOff>
    </xdr:to>
    <xdr:sp>
      <xdr:nvSpPr>
        <xdr:cNvPr id="15" name="TextBox 5"/>
        <xdr:cNvSpPr/>
      </xdr:nvSpPr>
      <xdr:spPr>
        <a:xfrm>
          <a:off x="23099760" y="9344160"/>
          <a:ext cx="125640" cy="1814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35</xdr:col>
      <xdr:colOff>0</xdr:colOff>
      <xdr:row>15</xdr:row>
      <xdr:rowOff>0</xdr:rowOff>
    </xdr:from>
    <xdr:to>
      <xdr:col>38</xdr:col>
      <xdr:colOff>640080</xdr:colOff>
      <xdr:row>25</xdr:row>
      <xdr:rowOff>142920</xdr:rowOff>
    </xdr:to>
    <xdr:graphicFrame>
      <xdr:nvGraphicFramePr>
        <xdr:cNvPr id="16" name="图表 10"/>
        <xdr:cNvGraphicFramePr/>
      </xdr:nvGraphicFramePr>
      <xdr:xfrm>
        <a:off x="25180920" y="2571840"/>
        <a:ext cx="2798280" cy="185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7</xdr:col>
      <xdr:colOff>329400</xdr:colOff>
      <xdr:row>13</xdr:row>
      <xdr:rowOff>47520</xdr:rowOff>
    </xdr:from>
    <xdr:to>
      <xdr:col>31</xdr:col>
      <xdr:colOff>290160</xdr:colOff>
      <xdr:row>23</xdr:row>
      <xdr:rowOff>133200</xdr:rowOff>
    </xdr:to>
    <xdr:graphicFrame>
      <xdr:nvGraphicFramePr>
        <xdr:cNvPr id="18" name="图表 5"/>
        <xdr:cNvGraphicFramePr/>
      </xdr:nvGraphicFramePr>
      <xdr:xfrm>
        <a:off x="19754640" y="2276280"/>
        <a:ext cx="2838600" cy="1800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34942499684064</cdr:x>
      <cdr:y>0.130076397265782</cdr:y>
    </cdr:from>
    <cdr:to>
      <cdr:x>0.542019461645394</cdr:x>
      <cdr:y>0.14032971451548</cdr:y>
    </cdr:to>
    <cdr:sp>
      <cdr:nvSpPr>
        <cdr:cNvPr id="1" name="椭圆 1"/>
        <cdr:cNvSpPr/>
      </cdr:nvSpPr>
      <cdr:spPr>
        <a:xfrm>
          <a:off x="1523880" y="232920"/>
          <a:ext cx="20160" cy="1836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34980411980286</cdr:x>
      <cdr:y>0.753317249698432</cdr:y>
    </cdr:from>
    <cdr:to>
      <cdr:x>0.442057373941615</cdr:x>
      <cdr:y>0.764173703256936</cdr:y>
    </cdr:to>
    <cdr:sp>
      <cdr:nvSpPr>
        <cdr:cNvPr id="2" name="椭圆 3"/>
        <cdr:cNvSpPr/>
      </cdr:nvSpPr>
      <cdr:spPr>
        <a:xfrm>
          <a:off x="1239120" y="1348920"/>
          <a:ext cx="20160" cy="1944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36547453557437</cdr:x>
      <cdr:y>0.744069159630076</cdr:y>
    </cdr:from>
    <cdr:to>
      <cdr:x>0.643498041198029</cdr:x>
      <cdr:y>0.754925613188581</cdr:y>
    </cdr:to>
    <cdr:sp>
      <cdr:nvSpPr>
        <cdr:cNvPr id="3" name="椭圆 4"/>
        <cdr:cNvSpPr/>
      </cdr:nvSpPr>
      <cdr:spPr>
        <a:xfrm>
          <a:off x="1813320" y="1332360"/>
          <a:ext cx="19800" cy="1944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65310248957412</cdr:x>
      <cdr:y>0.757740249296341</cdr:y>
    </cdr:from>
    <cdr:to>
      <cdr:x>0.472260836598003</cdr:x>
      <cdr:y>0.767792521109771</cdr:y>
    </cdr:to>
    <cdr:sp>
      <cdr:nvSpPr>
        <cdr:cNvPr id="4" name="椭圆 5"/>
        <cdr:cNvSpPr/>
      </cdr:nvSpPr>
      <cdr:spPr>
        <a:xfrm>
          <a:off x="1325520" y="1356840"/>
          <a:ext cx="19800" cy="1800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04701124731455</cdr:x>
      <cdr:y>0.764173703256936</cdr:y>
    </cdr:from>
    <cdr:to>
      <cdr:x>0.611778086692784</cdr:x>
      <cdr:y>0.775231202251709</cdr:y>
    </cdr:to>
    <cdr:sp>
      <cdr:nvSpPr>
        <cdr:cNvPr id="5" name="椭圆 6"/>
        <cdr:cNvSpPr/>
      </cdr:nvSpPr>
      <cdr:spPr>
        <a:xfrm>
          <a:off x="1722600" y="1368360"/>
          <a:ext cx="20160" cy="1980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97539620968636</cdr:x>
      <cdr:y>0.71856495994427</cdr:y>
    </cdr:from>
    <cdr:to>
      <cdr:x>0.404521777679264</cdr:x>
      <cdr:y>0.728491814698711</cdr:y>
    </cdr:to>
    <cdr:sp>
      <cdr:nvSpPr>
        <cdr:cNvPr id="7" name="椭圆 1"/>
        <cdr:cNvSpPr/>
      </cdr:nvSpPr>
      <cdr:spPr>
        <a:xfrm>
          <a:off x="1291320" y="1485360"/>
          <a:ext cx="22680" cy="2052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74498503823562</cdr:x>
      <cdr:y>0.717520027864856</cdr:y>
    </cdr:from>
    <cdr:to>
      <cdr:x>0.68148066053419</cdr:x>
      <cdr:y>0.728491814698711</cdr:y>
    </cdr:to>
    <cdr:sp>
      <cdr:nvSpPr>
        <cdr:cNvPr id="8" name="椭圆 2"/>
        <cdr:cNvSpPr/>
      </cdr:nvSpPr>
      <cdr:spPr>
        <a:xfrm>
          <a:off x="2190960" y="1483200"/>
          <a:ext cx="22680" cy="2268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412279729579962</cdr:x>
      <cdr:y>0.70846394984326</cdr:y>
    </cdr:from>
    <cdr:to>
      <cdr:x>0.418486091100521</cdr:x>
      <cdr:y>0.719435736677116</cdr:y>
    </cdr:to>
    <cdr:sp>
      <cdr:nvSpPr>
        <cdr:cNvPr id="9" name="椭圆 3"/>
        <cdr:cNvSpPr/>
      </cdr:nvSpPr>
      <cdr:spPr>
        <a:xfrm>
          <a:off x="1339200" y="1464480"/>
          <a:ext cx="20160" cy="2268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60534190402305</cdr:x>
      <cdr:y>0.712991988854058</cdr:y>
    </cdr:from>
    <cdr:to>
      <cdr:x>0.666740551922864</cdr:x>
      <cdr:y>0.723963775687914</cdr:y>
    </cdr:to>
    <cdr:sp>
      <cdr:nvSpPr>
        <cdr:cNvPr id="10" name="椭圆 4"/>
        <cdr:cNvSpPr/>
      </cdr:nvSpPr>
      <cdr:spPr>
        <a:xfrm>
          <a:off x="2145600" y="1473840"/>
          <a:ext cx="20160" cy="2268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98426244043001</cdr:x>
      <cdr:y>0.700278648554511</cdr:y>
    </cdr:from>
    <cdr:to>
      <cdr:x>0.437437659315084</cdr:x>
      <cdr:y>0.789097875304772</cdr:y>
    </cdr:to>
    <cdr:sp>
      <cdr:nvSpPr>
        <cdr:cNvPr id="11" name="TextBox 3"/>
        <cdr:cNvSpPr/>
      </cdr:nvSpPr>
      <cdr:spPr>
        <a:xfrm>
          <a:off x="1294200" y="1447560"/>
          <a:ext cx="12672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650670508699989</cdr:x>
      <cdr:y>0.692964123998607</cdr:y>
    </cdr:from>
    <cdr:to>
      <cdr:x>0.689681923972071</cdr:x>
      <cdr:y>0.781783350748868</cdr:y>
    </cdr:to>
    <cdr:sp>
      <cdr:nvSpPr>
        <cdr:cNvPr id="12" name="TextBox 3"/>
        <cdr:cNvSpPr/>
      </cdr:nvSpPr>
      <cdr:spPr>
        <a:xfrm>
          <a:off x="2113560" y="1432440"/>
          <a:ext cx="12672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48700797530229</cdr:x>
      <cdr:y>0.0794573643410853</cdr:y>
    </cdr:from>
    <cdr:to>
      <cdr:x>0.48700797530229</cdr:x>
      <cdr:y>0.886821705426357</cdr:y>
    </cdr:to>
    <cdr:sp>
      <cdr:nvSpPr>
        <cdr:cNvPr id="17" name="直接连接符 2"/>
        <cdr:cNvSpPr/>
      </cdr:nvSpPr>
      <cdr:spPr>
        <a:xfrm>
          <a:off x="1362960" y="147600"/>
          <a:ext cx="0" cy="1499760"/>
        </a:xfrm>
        <a:prstGeom prst="line">
          <a:avLst/>
        </a:prstGeom>
        <a:ln w="648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34516865330966</cdr:x>
      <cdr:y>0.720511795281887</cdr:y>
    </cdr:from>
    <cdr:to>
      <cdr:x>0.340984022318032</cdr:x>
      <cdr:y>0.731507397041184</cdr:y>
    </cdr:to>
    <cdr:sp>
      <cdr:nvSpPr>
        <cdr:cNvPr id="19" name="椭圆 1"/>
        <cdr:cNvSpPr/>
      </cdr:nvSpPr>
      <cdr:spPr>
        <a:xfrm>
          <a:off x="949680" y="1297440"/>
          <a:ext cx="18360" cy="1980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74968298250063</cdr:x>
      <cdr:y>0.715913634546182</cdr:y>
    </cdr:from>
    <cdr:to>
      <cdr:x>0.381562262236875</cdr:x>
      <cdr:y>0.725909636145542</cdr:y>
    </cdr:to>
    <cdr:sp>
      <cdr:nvSpPr>
        <cdr:cNvPr id="20" name="椭圆 2"/>
        <cdr:cNvSpPr/>
      </cdr:nvSpPr>
      <cdr:spPr>
        <a:xfrm>
          <a:off x="1064520" y="1289160"/>
          <a:ext cx="18720" cy="1800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93735734212529</cdr:x>
      <cdr:y>0.711515393842463</cdr:y>
    </cdr:from>
    <cdr:to>
      <cdr:x>0.400202891199594</cdr:x>
      <cdr:y>0.722510995601759</cdr:y>
    </cdr:to>
    <cdr:sp>
      <cdr:nvSpPr>
        <cdr:cNvPr id="21" name="椭圆 3"/>
        <cdr:cNvSpPr/>
      </cdr:nvSpPr>
      <cdr:spPr>
        <a:xfrm>
          <a:off x="1117800" y="1281240"/>
          <a:ext cx="18360" cy="1980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690464113619072</cdr:x>
      <cdr:y>0.717712914834066</cdr:y>
    </cdr:from>
    <cdr:to>
      <cdr:x>0.697945726604109</cdr:x>
      <cdr:y>0.728708516593363</cdr:y>
    </cdr:to>
    <cdr:sp>
      <cdr:nvSpPr>
        <cdr:cNvPr id="22" name="椭圆 4"/>
        <cdr:cNvSpPr/>
      </cdr:nvSpPr>
      <cdr:spPr>
        <a:xfrm>
          <a:off x="1960200" y="1292400"/>
          <a:ext cx="21240" cy="1980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06695409586609</cdr:x>
      <cdr:y>0.715913634546182</cdr:y>
    </cdr:from>
    <cdr:to>
      <cdr:x>0.7140502155719</cdr:x>
      <cdr:y>0.725909636145542</cdr:y>
    </cdr:to>
    <cdr:sp>
      <cdr:nvSpPr>
        <cdr:cNvPr id="23" name="椭圆 5"/>
        <cdr:cNvSpPr/>
      </cdr:nvSpPr>
      <cdr:spPr>
        <a:xfrm>
          <a:off x="2006280" y="1289160"/>
          <a:ext cx="20880" cy="1800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743976667512047</cdr:x>
      <cdr:y>0.720511795281887</cdr:y>
    </cdr:from>
    <cdr:to>
      <cdr:x>0.751458280497083</cdr:x>
      <cdr:y>0.730707716913235</cdr:y>
    </cdr:to>
    <cdr:sp>
      <cdr:nvSpPr>
        <cdr:cNvPr id="24" name="椭圆 6"/>
        <cdr:cNvSpPr/>
      </cdr:nvSpPr>
      <cdr:spPr>
        <a:xfrm>
          <a:off x="2112120" y="1297440"/>
          <a:ext cx="21240" cy="18360"/>
        </a:xfrm>
        <a:prstGeom prst="ellipse">
          <a:avLst/>
        </a:prstGeom>
        <a:solidFill>
          <a:srgbClr val="000000"/>
        </a:solidFill>
        <a:ln w="25560">
          <a:solidFill>
            <a:srgbClr val="000000"/>
          </a:solidFill>
          <a:miter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351635810296728</cdr:x>
      <cdr:y>0.703918432626949</cdr:y>
    </cdr:from>
    <cdr:to>
      <cdr:x>0.396271874207456</cdr:x>
      <cdr:y>0.805877648940424</cdr:y>
    </cdr:to>
    <cdr:sp>
      <cdr:nvSpPr>
        <cdr:cNvPr id="25" name="TextBox 3"/>
        <cdr:cNvSpPr/>
      </cdr:nvSpPr>
      <cdr:spPr>
        <a:xfrm>
          <a:off x="998280" y="1267560"/>
          <a:ext cx="12672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  <cdr:relSizeAnchor>
    <cdr:from>
      <cdr:x>0.69718488460563</cdr:x>
      <cdr:y>0.695721711315474</cdr:y>
    </cdr:from>
    <cdr:to>
      <cdr:x>0.741820948516358</cdr:x>
      <cdr:y>0.797680927628948</cdr:y>
    </cdr:to>
    <cdr:sp>
      <cdr:nvSpPr>
        <cdr:cNvPr id="26" name="TextBox 3"/>
        <cdr:cNvSpPr/>
      </cdr:nvSpPr>
      <cdr:spPr>
        <a:xfrm>
          <a:off x="1979280" y="1252800"/>
          <a:ext cx="126720" cy="1836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spAutoFit/>
        </a:bodyPr>
        <a:p>
          <a:r>
            <a:rPr b="0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sz="1000" spc="-1" strike="noStrike">
            <a:latin typeface="Times New Roman"/>
          </a:endParaRPr>
        </a:p>
      </cdr:txBody>
    </cdr:sp>
  </cdr:relSizeAnchor>
</c:userShape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&#21547;&#38750;&#21333;&#19968;&#20960;&#20309;&#21021;&#22987;&#32570;&#38519;&#28023;&#24213;&#31649;&#32447;&#30340;&#25972;&#20307;&#23624;&#26354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与经典解析解对比"/>
      <sheetName val="与经典实验对比"/>
      <sheetName val="不同间距"/>
      <sheetName val="间距为20时屈曲过程"/>
      <sheetName val="不同幅值与波长的比值"/>
      <sheetName val="不同组合方式"/>
      <sheetName val="Sheet1"/>
      <sheetName val="不同距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06"/>
  <sheetViews>
    <sheetView showFormulas="false" showGridLines="true" showRowColHeaders="true" showZeros="true" rightToLeft="false" tabSelected="true" showOutlineSymbols="true" defaultGridColor="true" view="normal" topLeftCell="F1" colorId="64" zoomScale="55" zoomScaleNormal="55" zoomScalePageLayoutView="100" workbookViewId="0">
      <selection pane="topLeft" activeCell="AE47" activeCellId="0" sqref="AE47"/>
    </sheetView>
  </sheetViews>
  <sheetFormatPr defaultColWidth="8.9921875" defaultRowHeight="13.5" zeroHeight="false" outlineLevelRow="0" outlineLevelCol="0"/>
  <cols>
    <col collapsed="false" customWidth="false" hidden="false" outlineLevel="0" max="257" min="1" style="1" width="8.99"/>
  </cols>
  <sheetData>
    <row r="1" customFormat="false" ht="13.5" hidden="false" customHeight="true" outlineLevel="0" collapsed="false">
      <c r="A1" s="2" t="s">
        <v>0</v>
      </c>
      <c r="B1" s="2"/>
      <c r="C1" s="2"/>
      <c r="D1" s="3"/>
      <c r="E1" s="2" t="s">
        <v>1</v>
      </c>
      <c r="F1" s="2"/>
      <c r="G1" s="2"/>
      <c r="H1" s="3"/>
      <c r="I1" s="2" t="s">
        <v>2</v>
      </c>
      <c r="J1" s="2"/>
      <c r="K1" s="2"/>
      <c r="L1" s="3"/>
      <c r="M1" s="2" t="s">
        <v>3</v>
      </c>
      <c r="N1" s="2"/>
      <c r="O1" s="2"/>
      <c r="P1" s="3"/>
      <c r="Q1" s="2" t="s">
        <v>4</v>
      </c>
      <c r="R1" s="2"/>
      <c r="S1" s="2"/>
      <c r="T1" s="3"/>
      <c r="U1" s="2" t="s">
        <v>5</v>
      </c>
      <c r="V1" s="2"/>
      <c r="W1" s="2"/>
      <c r="X1" s="3"/>
      <c r="Y1" s="2" t="s">
        <v>6</v>
      </c>
      <c r="Z1" s="2"/>
      <c r="AA1" s="2"/>
    </row>
    <row r="2" customFormat="false" ht="13.5" hidden="false" customHeight="false" outlineLevel="0" collapsed="false">
      <c r="A2" s="2"/>
      <c r="B2" s="2"/>
      <c r="C2" s="2"/>
      <c r="D2" s="3"/>
      <c r="E2" s="2"/>
      <c r="F2" s="2"/>
      <c r="G2" s="2"/>
      <c r="H2" s="3"/>
      <c r="I2" s="2"/>
      <c r="J2" s="2"/>
      <c r="K2" s="2"/>
      <c r="L2" s="3"/>
      <c r="M2" s="2"/>
      <c r="N2" s="2"/>
      <c r="O2" s="2"/>
      <c r="P2" s="3"/>
      <c r="Q2" s="2"/>
      <c r="R2" s="2"/>
      <c r="S2" s="2"/>
      <c r="T2" s="3"/>
      <c r="U2" s="2"/>
      <c r="V2" s="2"/>
      <c r="W2" s="2"/>
      <c r="X2" s="3"/>
      <c r="Y2" s="2"/>
      <c r="Z2" s="2"/>
      <c r="AA2" s="2"/>
    </row>
    <row r="3" customFormat="false" ht="13.5" hidden="false" customHeight="false" outlineLevel="0" collapsed="false">
      <c r="A3" s="4" t="s">
        <v>7</v>
      </c>
      <c r="B3" s="4"/>
      <c r="C3" s="5" t="s">
        <v>8</v>
      </c>
      <c r="D3" s="4"/>
      <c r="E3" s="4" t="s">
        <v>7</v>
      </c>
      <c r="F3" s="4"/>
      <c r="G3" s="5" t="s">
        <v>8</v>
      </c>
      <c r="H3" s="4"/>
      <c r="I3" s="4" t="s">
        <v>7</v>
      </c>
      <c r="J3" s="4"/>
      <c r="K3" s="5" t="s">
        <v>8</v>
      </c>
      <c r="L3" s="4"/>
      <c r="M3" s="4" t="s">
        <v>7</v>
      </c>
      <c r="N3" s="4"/>
      <c r="O3" s="5" t="s">
        <v>8</v>
      </c>
      <c r="P3" s="4"/>
      <c r="Q3" s="4" t="s">
        <v>7</v>
      </c>
      <c r="R3" s="4"/>
      <c r="S3" s="5" t="s">
        <v>8</v>
      </c>
      <c r="T3" s="4"/>
      <c r="U3" s="4" t="s">
        <v>7</v>
      </c>
      <c r="V3" s="4"/>
      <c r="W3" s="5" t="s">
        <v>8</v>
      </c>
      <c r="X3" s="4"/>
      <c r="Y3" s="4" t="s">
        <v>7</v>
      </c>
      <c r="Z3" s="4"/>
      <c r="AA3" s="5" t="s">
        <v>8</v>
      </c>
    </row>
    <row r="4" customFormat="false" ht="13.5" hidden="false" customHeight="false" outlineLevel="0" collapsed="false">
      <c r="A4" s="1" t="n">
        <v>300</v>
      </c>
      <c r="C4" s="1" t="n">
        <v>0.000241882</v>
      </c>
      <c r="E4" s="1" t="n">
        <v>300</v>
      </c>
      <c r="G4" s="5" t="n">
        <v>2.24609E-005</v>
      </c>
      <c r="I4" s="1" t="n">
        <v>300</v>
      </c>
      <c r="K4" s="5" t="n">
        <v>0.000108826</v>
      </c>
      <c r="M4" s="1" t="n">
        <v>300</v>
      </c>
      <c r="O4" s="5" t="n">
        <v>-0.000407227</v>
      </c>
      <c r="Q4" s="1" t="n">
        <v>300</v>
      </c>
      <c r="S4" s="5" t="n">
        <v>-0.00123523</v>
      </c>
      <c r="U4" s="1" t="n">
        <v>300</v>
      </c>
      <c r="W4" s="5" t="n">
        <v>0.00319531</v>
      </c>
      <c r="Y4" s="1" t="n">
        <v>300</v>
      </c>
      <c r="AA4" s="1" t="n">
        <v>-0.0286509</v>
      </c>
    </row>
    <row r="5" customFormat="false" ht="13.5" hidden="false" customHeight="false" outlineLevel="0" collapsed="false">
      <c r="A5" s="1" t="n">
        <v>305</v>
      </c>
      <c r="C5" s="1" t="n">
        <v>0.000290955</v>
      </c>
      <c r="E5" s="1" t="n">
        <v>305</v>
      </c>
      <c r="G5" s="5" t="n">
        <v>-0.000151123</v>
      </c>
      <c r="I5" s="1" t="n">
        <v>305</v>
      </c>
      <c r="K5" s="5" t="n">
        <v>6.12183E-005</v>
      </c>
      <c r="M5" s="1" t="n">
        <v>305</v>
      </c>
      <c r="O5" s="5" t="n">
        <v>-0.00216089</v>
      </c>
      <c r="Q5" s="1" t="n">
        <v>305</v>
      </c>
      <c r="S5" s="5" t="n">
        <v>0.00149249</v>
      </c>
      <c r="U5" s="1" t="n">
        <v>305</v>
      </c>
      <c r="W5" s="5" t="n">
        <v>0.0171978</v>
      </c>
      <c r="Y5" s="1" t="n">
        <v>305</v>
      </c>
      <c r="AA5" s="1" t="n">
        <v>-0.0975766</v>
      </c>
    </row>
    <row r="6" customFormat="false" ht="13.5" hidden="false" customHeight="false" outlineLevel="0" collapsed="false">
      <c r="A6" s="1" t="n">
        <v>310</v>
      </c>
      <c r="C6" s="1" t="n">
        <v>-0.000286682</v>
      </c>
      <c r="E6" s="1" t="n">
        <v>310</v>
      </c>
      <c r="G6" s="5" t="n">
        <v>4.91943E-005</v>
      </c>
      <c r="I6" s="1" t="n">
        <v>310</v>
      </c>
      <c r="K6" s="5" t="n">
        <v>-0.000834167</v>
      </c>
      <c r="M6" s="1" t="n">
        <v>310</v>
      </c>
      <c r="O6" s="5" t="n">
        <v>0.00131183</v>
      </c>
      <c r="Q6" s="1" t="n">
        <v>310</v>
      </c>
      <c r="S6" s="5" t="n">
        <v>0.0138022</v>
      </c>
      <c r="U6" s="1" t="n">
        <v>310</v>
      </c>
      <c r="W6" s="5" t="n">
        <v>0.0232659</v>
      </c>
      <c r="Y6" s="1" t="n">
        <v>310</v>
      </c>
      <c r="AA6" s="1" t="n">
        <v>-0.169111</v>
      </c>
    </row>
    <row r="7" customFormat="false" ht="13.5" hidden="false" customHeight="false" outlineLevel="0" collapsed="false">
      <c r="A7" s="1" t="n">
        <v>315</v>
      </c>
      <c r="C7" s="1" t="n">
        <v>-0.000196106</v>
      </c>
      <c r="E7" s="1" t="n">
        <v>315</v>
      </c>
      <c r="G7" s="5" t="n">
        <v>8.93555E-005</v>
      </c>
      <c r="I7" s="1" t="n">
        <v>315</v>
      </c>
      <c r="K7" s="5" t="n">
        <v>-0.000418091</v>
      </c>
      <c r="M7" s="1" t="n">
        <v>315</v>
      </c>
      <c r="O7" s="5" t="n">
        <v>0.0146139</v>
      </c>
      <c r="Q7" s="1" t="n">
        <v>315</v>
      </c>
      <c r="S7" s="5" t="n">
        <v>0.0240256</v>
      </c>
      <c r="U7" s="1" t="n">
        <v>315</v>
      </c>
      <c r="W7" s="5" t="n">
        <v>0.00379114</v>
      </c>
      <c r="Y7" s="1" t="n">
        <v>315</v>
      </c>
      <c r="AA7" s="1" t="n">
        <v>-0.202673</v>
      </c>
    </row>
    <row r="8" customFormat="false" ht="13.5" hidden="false" customHeight="false" outlineLevel="0" collapsed="false">
      <c r="A8" s="1" t="n">
        <v>320</v>
      </c>
      <c r="C8" s="1" t="n">
        <v>0.000176331</v>
      </c>
      <c r="E8" s="1" t="n">
        <v>320</v>
      </c>
      <c r="G8" s="5" t="n">
        <v>-0.00020752</v>
      </c>
      <c r="I8" s="1" t="n">
        <v>320</v>
      </c>
      <c r="K8" s="5" t="n">
        <v>0.00685974</v>
      </c>
      <c r="M8" s="1" t="n">
        <v>320</v>
      </c>
      <c r="O8" s="5" t="n">
        <v>0.0270703</v>
      </c>
      <c r="Q8" s="1" t="n">
        <v>320</v>
      </c>
      <c r="S8" s="5" t="n">
        <v>0.0105026</v>
      </c>
      <c r="U8" s="1" t="n">
        <v>320</v>
      </c>
      <c r="W8" s="5" t="n">
        <v>-0.0456002</v>
      </c>
      <c r="Y8" s="1" t="n">
        <v>320</v>
      </c>
      <c r="AA8" s="1" t="n">
        <v>-0.128347</v>
      </c>
    </row>
    <row r="9" customFormat="false" ht="13.5" hidden="false" customHeight="false" outlineLevel="0" collapsed="false">
      <c r="A9" s="1" t="n">
        <v>325</v>
      </c>
      <c r="C9" s="1" t="n">
        <v>0.000110352</v>
      </c>
      <c r="E9" s="1" t="n">
        <v>325</v>
      </c>
      <c r="G9" s="5" t="n">
        <v>-0.0010791</v>
      </c>
      <c r="I9" s="1" t="n">
        <v>325</v>
      </c>
      <c r="K9" s="5" t="n">
        <v>0.0219901</v>
      </c>
      <c r="M9" s="1" t="n">
        <v>325</v>
      </c>
      <c r="O9" s="5" t="n">
        <v>0.015692</v>
      </c>
      <c r="Q9" s="1" t="n">
        <v>325</v>
      </c>
      <c r="S9" s="5" t="n">
        <v>-0.0330868</v>
      </c>
      <c r="U9" s="1" t="n">
        <v>325</v>
      </c>
      <c r="W9" s="5" t="n">
        <v>-0.117508</v>
      </c>
      <c r="Y9" s="1" t="n">
        <v>325</v>
      </c>
      <c r="AA9" s="1" t="n">
        <v>0.106699</v>
      </c>
    </row>
    <row r="10" customFormat="false" ht="13.5" hidden="false" customHeight="false" outlineLevel="0" collapsed="false">
      <c r="A10" s="1" t="n">
        <v>330</v>
      </c>
      <c r="C10" s="1" t="n">
        <v>-0.000140503</v>
      </c>
      <c r="E10" s="1" t="n">
        <v>330</v>
      </c>
      <c r="G10" s="5" t="n">
        <v>0.000219543</v>
      </c>
      <c r="I10" s="1" t="n">
        <v>330</v>
      </c>
      <c r="K10" s="5" t="n">
        <v>0.0201177</v>
      </c>
      <c r="M10" s="1" t="n">
        <v>330</v>
      </c>
      <c r="O10" s="5" t="n">
        <v>-0.0259772</v>
      </c>
      <c r="Q10" s="1" t="n">
        <v>330</v>
      </c>
      <c r="S10" s="5" t="n">
        <v>-0.102579</v>
      </c>
      <c r="U10" s="1" t="n">
        <v>330</v>
      </c>
      <c r="W10" s="5" t="n">
        <v>-0.184142</v>
      </c>
      <c r="Y10" s="1" t="n">
        <v>330</v>
      </c>
      <c r="AA10" s="1" t="n">
        <v>0.507495</v>
      </c>
    </row>
    <row r="11" customFormat="false" ht="13.5" hidden="false" customHeight="false" outlineLevel="0" collapsed="false">
      <c r="A11" s="1" t="n">
        <v>335</v>
      </c>
      <c r="C11" s="1" t="n">
        <v>-1.10474E-005</v>
      </c>
      <c r="E11" s="1" t="n">
        <v>335</v>
      </c>
      <c r="G11" s="5" t="n">
        <v>0.0101713</v>
      </c>
      <c r="I11" s="1" t="n">
        <v>335</v>
      </c>
      <c r="K11" s="5" t="n">
        <v>-0.0106683</v>
      </c>
      <c r="M11" s="1" t="n">
        <v>335</v>
      </c>
      <c r="O11" s="5" t="n">
        <v>-0.0953857</v>
      </c>
      <c r="Q11" s="1" t="n">
        <v>335</v>
      </c>
      <c r="S11" s="5" t="n">
        <v>-0.174372</v>
      </c>
      <c r="U11" s="1" t="n">
        <v>335</v>
      </c>
      <c r="W11" s="5" t="n">
        <v>-0.179326</v>
      </c>
      <c r="Y11" s="1" t="n">
        <v>335</v>
      </c>
      <c r="AA11" s="1" t="n">
        <v>0.989969</v>
      </c>
    </row>
    <row r="12" customFormat="false" ht="13.5" hidden="false" customHeight="false" outlineLevel="0" collapsed="false">
      <c r="A12" s="1" t="n">
        <v>340</v>
      </c>
      <c r="C12" s="1" t="n">
        <v>-0.000704407</v>
      </c>
      <c r="E12" s="1" t="n">
        <v>340</v>
      </c>
      <c r="G12" s="5" t="n">
        <v>0.024086</v>
      </c>
      <c r="I12" s="1" t="n">
        <v>340</v>
      </c>
      <c r="K12" s="5" t="n">
        <v>-0.0720677</v>
      </c>
      <c r="M12" s="1" t="n">
        <v>340</v>
      </c>
      <c r="O12" s="5" t="n">
        <v>-0.172267</v>
      </c>
      <c r="Q12" s="1" t="n">
        <v>340</v>
      </c>
      <c r="S12" s="5" t="n">
        <v>-0.189584</v>
      </c>
      <c r="U12" s="1" t="n">
        <v>340</v>
      </c>
      <c r="W12" s="5" t="n">
        <v>-0.0328605</v>
      </c>
      <c r="Y12" s="1" t="n">
        <v>340</v>
      </c>
      <c r="AA12" s="1" t="n">
        <v>1.36483</v>
      </c>
    </row>
    <row r="13" customFormat="false" ht="13.5" hidden="false" customHeight="false" outlineLevel="0" collapsed="false">
      <c r="A13" s="1" t="n">
        <v>345</v>
      </c>
      <c r="C13" s="1" t="n">
        <v>-0.000743591</v>
      </c>
      <c r="E13" s="1" t="n">
        <v>345</v>
      </c>
      <c r="G13" s="5" t="n">
        <v>0.0151129</v>
      </c>
      <c r="I13" s="1" t="n">
        <v>345</v>
      </c>
      <c r="K13" s="5" t="n">
        <v>-0.148726</v>
      </c>
      <c r="M13" s="1" t="n">
        <v>345</v>
      </c>
      <c r="O13" s="5" t="n">
        <v>-0.204367</v>
      </c>
      <c r="Q13" s="1" t="n">
        <v>345</v>
      </c>
      <c r="S13" s="5" t="n">
        <v>-0.070887</v>
      </c>
      <c r="U13" s="1" t="n">
        <v>345</v>
      </c>
      <c r="W13" s="5" t="n">
        <v>0.290955</v>
      </c>
      <c r="Y13" s="1" t="n">
        <v>345</v>
      </c>
      <c r="AA13" s="1" t="n">
        <v>1.33625</v>
      </c>
    </row>
    <row r="14" customFormat="false" ht="13.5" hidden="false" customHeight="false" outlineLevel="0" collapsed="false">
      <c r="A14" s="1" t="n">
        <v>350</v>
      </c>
      <c r="C14" s="1" t="n">
        <v>0.00619647</v>
      </c>
      <c r="E14" s="1" t="n">
        <v>350</v>
      </c>
      <c r="G14" s="5" t="n">
        <v>-0.027597</v>
      </c>
      <c r="I14" s="1" t="n">
        <v>350</v>
      </c>
      <c r="K14" s="5" t="n">
        <v>-0.196409</v>
      </c>
      <c r="M14" s="1" t="n">
        <v>350</v>
      </c>
      <c r="O14" s="5" t="n">
        <v>-0.107518</v>
      </c>
      <c r="Q14" s="1" t="n">
        <v>350</v>
      </c>
      <c r="S14" s="5" t="n">
        <v>0.22639</v>
      </c>
      <c r="U14" s="1" t="n">
        <v>350</v>
      </c>
      <c r="W14" s="5" t="n">
        <v>0.758647</v>
      </c>
      <c r="Y14" s="1" t="n">
        <v>350</v>
      </c>
      <c r="AA14" s="1" t="n">
        <v>0.558724</v>
      </c>
    </row>
    <row r="15" customFormat="false" ht="13.5" hidden="false" customHeight="false" outlineLevel="0" collapsed="false">
      <c r="A15" s="1" t="n">
        <v>355</v>
      </c>
      <c r="C15" s="1" t="n">
        <v>0.0208675</v>
      </c>
      <c r="E15" s="1" t="n">
        <v>355</v>
      </c>
      <c r="G15" s="5" t="n">
        <v>-0.101713</v>
      </c>
      <c r="I15" s="1" t="n">
        <v>355</v>
      </c>
      <c r="K15" s="5" t="n">
        <v>-0.132247</v>
      </c>
      <c r="M15" s="1" t="n">
        <v>355</v>
      </c>
      <c r="O15" s="5" t="n">
        <v>0.172505</v>
      </c>
      <c r="Q15" s="1" t="n">
        <v>355</v>
      </c>
      <c r="S15" s="5" t="n">
        <v>0.683391</v>
      </c>
      <c r="U15" s="1" t="n">
        <v>355</v>
      </c>
      <c r="W15" s="5" t="n">
        <v>1.22314</v>
      </c>
      <c r="Y15" s="1" t="n">
        <v>355</v>
      </c>
      <c r="AA15" s="1" t="n">
        <v>-1.19372</v>
      </c>
      <c r="AG15" s="0"/>
      <c r="AH15" s="0" t="s">
        <v>9</v>
      </c>
    </row>
    <row r="16" customFormat="false" ht="13.5" hidden="false" customHeight="false" outlineLevel="0" collapsed="false">
      <c r="A16" s="1" t="n">
        <v>360</v>
      </c>
      <c r="C16" s="1" t="n">
        <v>0.0171147</v>
      </c>
      <c r="E16" s="1" t="n">
        <v>360</v>
      </c>
      <c r="G16" s="5" t="n">
        <v>-0.178124</v>
      </c>
      <c r="I16" s="1" t="n">
        <v>360</v>
      </c>
      <c r="K16" s="5" t="n">
        <v>0.106878</v>
      </c>
      <c r="M16" s="1" t="n">
        <v>360</v>
      </c>
      <c r="O16" s="5" t="n">
        <v>0.627671</v>
      </c>
      <c r="Q16" s="1" t="n">
        <v>360</v>
      </c>
      <c r="S16" s="5" t="n">
        <v>1.16947</v>
      </c>
      <c r="U16" s="1" t="n">
        <v>360</v>
      </c>
      <c r="W16" s="5" t="n">
        <v>1.40694</v>
      </c>
      <c r="Y16" s="1" t="n">
        <v>360</v>
      </c>
      <c r="AA16" s="1" t="n">
        <v>-3.86853</v>
      </c>
      <c r="AD16" s="6"/>
      <c r="AG16" s="7" t="n">
        <v>0</v>
      </c>
      <c r="AH16" s="0" t="n">
        <v>113.049</v>
      </c>
    </row>
    <row r="17" customFormat="false" ht="13.5" hidden="false" customHeight="false" outlineLevel="0" collapsed="false">
      <c r="A17" s="1" t="n">
        <v>365</v>
      </c>
      <c r="C17" s="1" t="n">
        <v>-0.0193785</v>
      </c>
      <c r="E17" s="1" t="n">
        <v>365</v>
      </c>
      <c r="G17" s="5" t="n">
        <v>-0.182577</v>
      </c>
      <c r="I17" s="1" t="n">
        <v>365</v>
      </c>
      <c r="K17" s="5" t="n">
        <v>0.530474</v>
      </c>
      <c r="M17" s="1" t="n">
        <v>365</v>
      </c>
      <c r="O17" s="5" t="n">
        <v>1.13653</v>
      </c>
      <c r="Q17" s="1" t="n">
        <v>365</v>
      </c>
      <c r="S17" s="5" t="n">
        <v>1.41605</v>
      </c>
      <c r="U17" s="1" t="n">
        <v>365</v>
      </c>
      <c r="W17" s="5" t="n">
        <v>0.929622</v>
      </c>
      <c r="Y17" s="1" t="n">
        <v>365</v>
      </c>
      <c r="AA17" s="1" t="n">
        <v>-6.96822</v>
      </c>
      <c r="AD17" s="6"/>
      <c r="AG17" s="7" t="n">
        <v>0.5</v>
      </c>
      <c r="AH17" s="0" t="n">
        <v>-92.8424</v>
      </c>
    </row>
    <row r="18" customFormat="false" ht="13.5" hidden="false" customHeight="false" outlineLevel="0" collapsed="false">
      <c r="A18" s="1" t="n">
        <v>370</v>
      </c>
      <c r="C18" s="1" t="n">
        <v>-0.0874766</v>
      </c>
      <c r="E18" s="1" t="n">
        <v>370</v>
      </c>
      <c r="G18" s="5" t="n">
        <v>-0.0185232</v>
      </c>
      <c r="I18" s="1" t="n">
        <v>370</v>
      </c>
      <c r="K18" s="5" t="n">
        <v>1.04152</v>
      </c>
      <c r="M18" s="1" t="n">
        <v>370</v>
      </c>
      <c r="O18" s="5" t="n">
        <v>1.43461</v>
      </c>
      <c r="Q18" s="1" t="n">
        <v>370</v>
      </c>
      <c r="S18" s="5" t="n">
        <v>1.03546</v>
      </c>
      <c r="U18" s="1" t="n">
        <v>370</v>
      </c>
      <c r="W18" s="5" t="n">
        <v>-0.533622</v>
      </c>
      <c r="Y18" s="1" t="n">
        <v>370</v>
      </c>
      <c r="AA18" s="1" t="n">
        <v>-9.43898</v>
      </c>
      <c r="AD18" s="6"/>
      <c r="AG18" s="0" t="n">
        <v>0.8</v>
      </c>
      <c r="AH18" s="0" t="n">
        <v>-81.7409</v>
      </c>
    </row>
    <row r="19" customFormat="false" ht="13.5" hidden="false" customHeight="false" outlineLevel="0" collapsed="false">
      <c r="A19" s="1" t="n">
        <v>375</v>
      </c>
      <c r="C19" s="1" t="n">
        <v>-0.159817</v>
      </c>
      <c r="E19" s="1" t="n">
        <v>375</v>
      </c>
      <c r="G19" s="5" t="n">
        <v>0.364357</v>
      </c>
      <c r="I19" s="1" t="n">
        <v>375</v>
      </c>
      <c r="K19" s="5" t="n">
        <v>1.39585</v>
      </c>
      <c r="M19" s="1" t="n">
        <v>375</v>
      </c>
      <c r="O19" s="5" t="n">
        <v>1.13664</v>
      </c>
      <c r="Q19" s="1" t="n">
        <v>375</v>
      </c>
      <c r="S19" s="5" t="n">
        <v>-0.326686</v>
      </c>
      <c r="U19" s="1" t="n">
        <v>375</v>
      </c>
      <c r="W19" s="5" t="n">
        <v>-3.05977</v>
      </c>
      <c r="Y19" s="1" t="n">
        <v>375</v>
      </c>
      <c r="AA19" s="1" t="n">
        <v>-9.74134</v>
      </c>
      <c r="AD19" s="6"/>
      <c r="AG19" s="7" t="n">
        <v>1</v>
      </c>
      <c r="AH19" s="0" t="n">
        <v>-82.8527</v>
      </c>
    </row>
    <row r="20" customFormat="false" ht="13.5" hidden="false" customHeight="false" outlineLevel="0" collapsed="false">
      <c r="A20" s="1" t="n">
        <v>380</v>
      </c>
      <c r="C20" s="1" t="n">
        <v>-0.163376</v>
      </c>
      <c r="E20" s="1" t="n">
        <v>380</v>
      </c>
      <c r="G20" s="5" t="n">
        <v>0.907358</v>
      </c>
      <c r="I20" s="1" t="n">
        <v>380</v>
      </c>
      <c r="K20" s="5" t="n">
        <v>1.20682</v>
      </c>
      <c r="M20" s="1" t="n">
        <v>380</v>
      </c>
      <c r="O20" s="5" t="n">
        <v>-0.135336</v>
      </c>
      <c r="Q20" s="1" t="n">
        <v>380</v>
      </c>
      <c r="S20" s="5" t="n">
        <v>-2.79213</v>
      </c>
      <c r="U20" s="1" t="n">
        <v>380</v>
      </c>
      <c r="W20" s="5" t="n">
        <v>-6.26246</v>
      </c>
      <c r="Y20" s="1" t="n">
        <v>380</v>
      </c>
      <c r="AA20" s="1" t="n">
        <v>-6.24194</v>
      </c>
      <c r="AD20" s="6"/>
      <c r="AG20" s="7" t="n">
        <v>1.2</v>
      </c>
      <c r="AH20" s="7" t="n">
        <v>-81.6494</v>
      </c>
    </row>
    <row r="21" customFormat="false" ht="13.5" hidden="false" customHeight="false" outlineLevel="0" collapsed="false">
      <c r="A21" s="1" t="n">
        <v>385</v>
      </c>
      <c r="C21" s="1" t="n">
        <v>-0.000442993</v>
      </c>
      <c r="E21" s="1" t="n">
        <v>385</v>
      </c>
      <c r="G21" s="5" t="n">
        <v>1.36979</v>
      </c>
      <c r="I21" s="1" t="n">
        <v>385</v>
      </c>
      <c r="K21" s="5" t="n">
        <v>0.0612955</v>
      </c>
      <c r="M21" s="1" t="n">
        <v>385</v>
      </c>
      <c r="O21" s="5" t="n">
        <v>-2.55256</v>
      </c>
      <c r="Q21" s="1" t="n">
        <v>385</v>
      </c>
      <c r="S21" s="5" t="n">
        <v>-6.0195</v>
      </c>
      <c r="U21" s="1" t="n">
        <v>385</v>
      </c>
      <c r="W21" s="5" t="n">
        <v>-9.13321</v>
      </c>
      <c r="Y21" s="1" t="n">
        <v>385</v>
      </c>
      <c r="AA21" s="1" t="n">
        <v>2.10636</v>
      </c>
      <c r="AD21" s="6"/>
      <c r="AG21" s="7" t="n">
        <v>1.4</v>
      </c>
      <c r="AH21" s="7" t="n">
        <v>-81.4008</v>
      </c>
    </row>
    <row r="22" customFormat="false" ht="13.5" hidden="false" customHeight="false" outlineLevel="0" collapsed="false">
      <c r="A22" s="1" t="n">
        <v>390</v>
      </c>
      <c r="C22" s="1" t="n">
        <v>0.374416</v>
      </c>
      <c r="E22" s="1" t="n">
        <v>390</v>
      </c>
      <c r="G22" s="5" t="n">
        <v>1.30945</v>
      </c>
      <c r="I22" s="1" t="n">
        <v>390</v>
      </c>
      <c r="K22" s="5" t="n">
        <v>-2.25175</v>
      </c>
      <c r="M22" s="1" t="n">
        <v>390</v>
      </c>
      <c r="O22" s="5" t="n">
        <v>-5.82698</v>
      </c>
      <c r="Q22" s="1" t="n">
        <v>390</v>
      </c>
      <c r="S22" s="5" t="n">
        <v>-9.02536</v>
      </c>
      <c r="U22" s="1" t="n">
        <v>390</v>
      </c>
      <c r="W22" s="5" t="n">
        <v>-10.0651</v>
      </c>
      <c r="Y22" s="1" t="n">
        <v>390</v>
      </c>
      <c r="AA22" s="1" t="n">
        <v>15.2887</v>
      </c>
      <c r="AD22" s="6"/>
      <c r="AG22" s="7" t="n">
        <v>2</v>
      </c>
      <c r="AH22" s="0" t="n">
        <v>-81.3979</v>
      </c>
    </row>
    <row r="23" customFormat="false" ht="13.5" hidden="false" customHeight="false" outlineLevel="0" collapsed="false">
      <c r="A23" s="1" t="n">
        <v>395</v>
      </c>
      <c r="C23" s="1" t="n">
        <v>0.883615</v>
      </c>
      <c r="E23" s="1" t="n">
        <v>395</v>
      </c>
      <c r="G23" s="5" t="n">
        <v>0.188223</v>
      </c>
      <c r="I23" s="1" t="n">
        <v>395</v>
      </c>
      <c r="K23" s="5" t="n">
        <v>-5.49021</v>
      </c>
      <c r="M23" s="1" t="n">
        <v>395</v>
      </c>
      <c r="O23" s="5" t="n">
        <v>-8.98953</v>
      </c>
      <c r="Q23" s="1" t="n">
        <v>395</v>
      </c>
      <c r="S23" s="5" t="n">
        <v>-10.1792</v>
      </c>
      <c r="U23" s="1" t="n">
        <v>395</v>
      </c>
      <c r="W23" s="5" t="n">
        <v>-7.21812</v>
      </c>
      <c r="Y23" s="1" t="n">
        <v>395</v>
      </c>
      <c r="AA23" s="1" t="n">
        <v>32.054</v>
      </c>
      <c r="AD23" s="6"/>
    </row>
    <row r="24" customFormat="false" ht="13.5" hidden="false" customHeight="false" outlineLevel="0" collapsed="false">
      <c r="A24" s="1" t="n">
        <v>400</v>
      </c>
      <c r="C24" s="1" t="n">
        <v>1.2537</v>
      </c>
      <c r="E24" s="1" t="n">
        <v>400</v>
      </c>
      <c r="G24" s="5" t="n">
        <v>-2.31985</v>
      </c>
      <c r="I24" s="1" t="n">
        <v>400</v>
      </c>
      <c r="K24" s="5" t="n">
        <v>-8.73411</v>
      </c>
      <c r="M24" s="1" t="n">
        <v>400</v>
      </c>
      <c r="O24" s="5" t="n">
        <v>-10.3753</v>
      </c>
      <c r="Q24" s="1" t="n">
        <v>400</v>
      </c>
      <c r="S24" s="5" t="n">
        <v>-7.56541</v>
      </c>
      <c r="U24" s="1" t="n">
        <v>400</v>
      </c>
      <c r="W24" s="5" t="n">
        <v>0.715363</v>
      </c>
      <c r="Y24" s="1" t="n">
        <v>400</v>
      </c>
      <c r="AA24" s="1" t="n">
        <v>49.6338</v>
      </c>
      <c r="AD24" s="6"/>
    </row>
    <row r="25" customFormat="false" ht="13.5" hidden="false" customHeight="false" outlineLevel="0" collapsed="false">
      <c r="A25" s="1" t="n">
        <v>405</v>
      </c>
      <c r="C25" s="1" t="n">
        <v>1.01009</v>
      </c>
      <c r="E25" s="1" t="n">
        <v>405</v>
      </c>
      <c r="G25" s="5" t="n">
        <v>-5.96433</v>
      </c>
      <c r="I25" s="1" t="n">
        <v>405</v>
      </c>
      <c r="K25" s="5" t="n">
        <v>-10.3253</v>
      </c>
      <c r="M25" s="1" t="n">
        <v>405</v>
      </c>
      <c r="O25" s="5" t="n">
        <v>-7.96627</v>
      </c>
      <c r="Q25" s="1" t="n">
        <v>405</v>
      </c>
      <c r="S25" s="5" t="n">
        <v>0.227422</v>
      </c>
      <c r="U25" s="1" t="n">
        <v>405</v>
      </c>
      <c r="W25" s="5" t="n">
        <v>13.9046</v>
      </c>
      <c r="Y25" s="1" t="n">
        <v>405</v>
      </c>
      <c r="AA25" s="1" t="n">
        <v>48.4575</v>
      </c>
      <c r="AD25" s="6"/>
    </row>
    <row r="26" customFormat="false" ht="13.5" hidden="false" customHeight="false" outlineLevel="0" collapsed="false">
      <c r="A26" s="1" t="n">
        <v>410</v>
      </c>
      <c r="C26" s="1" t="n">
        <v>-0.355586</v>
      </c>
      <c r="E26" s="1" t="n">
        <v>410</v>
      </c>
      <c r="G26" s="5" t="n">
        <v>-9.55893</v>
      </c>
      <c r="I26" s="1" t="n">
        <v>410</v>
      </c>
      <c r="K26" s="5" t="n">
        <v>-8.19977</v>
      </c>
      <c r="M26" s="1" t="n">
        <v>410</v>
      </c>
      <c r="O26" s="5" t="n">
        <v>-0.226842</v>
      </c>
      <c r="Q26" s="1" t="n">
        <v>410</v>
      </c>
      <c r="S26" s="5" t="n">
        <v>13.4391</v>
      </c>
      <c r="U26" s="1" t="n">
        <v>410</v>
      </c>
      <c r="W26" s="5" t="n">
        <v>31.1472</v>
      </c>
      <c r="Y26" s="1" t="n">
        <v>410</v>
      </c>
      <c r="AA26" s="1" t="n">
        <v>18.522</v>
      </c>
      <c r="AD26" s="6"/>
    </row>
    <row r="27" customFormat="false" ht="13.5" hidden="false" customHeight="false" outlineLevel="0" collapsed="false">
      <c r="A27" s="1" t="n">
        <v>415</v>
      </c>
      <c r="C27" s="1" t="n">
        <v>-3.03449</v>
      </c>
      <c r="E27" s="1" t="n">
        <v>415</v>
      </c>
      <c r="G27" s="5" t="n">
        <v>-10.8694</v>
      </c>
      <c r="I27" s="1" t="n">
        <v>415</v>
      </c>
      <c r="K27" s="5" t="n">
        <v>-0.735533</v>
      </c>
      <c r="M27" s="1" t="n">
        <v>415</v>
      </c>
      <c r="O27" s="5" t="n">
        <v>13.1493</v>
      </c>
      <c r="Q27" s="1" t="n">
        <v>415</v>
      </c>
      <c r="S27" s="5" t="n">
        <v>30.899</v>
      </c>
      <c r="U27" s="1" t="n">
        <v>415</v>
      </c>
      <c r="W27" s="5" t="n">
        <v>49.6963</v>
      </c>
      <c r="Y27" s="1" t="n">
        <v>415</v>
      </c>
      <c r="AA27" s="1" t="n">
        <v>-26.7563</v>
      </c>
      <c r="AD27" s="6"/>
    </row>
    <row r="28" customFormat="false" ht="13.5" hidden="false" customHeight="false" outlineLevel="0" collapsed="false">
      <c r="A28" s="1" t="n">
        <v>420</v>
      </c>
      <c r="C28" s="1" t="n">
        <v>-6.49572</v>
      </c>
      <c r="E28" s="1" t="n">
        <v>420</v>
      </c>
      <c r="G28" s="5" t="n">
        <v>-7.26361</v>
      </c>
      <c r="I28" s="1" t="n">
        <v>420</v>
      </c>
      <c r="K28" s="5" t="n">
        <v>12.4325</v>
      </c>
      <c r="M28" s="1" t="n">
        <v>420</v>
      </c>
      <c r="O28" s="5" t="n">
        <v>30.9919</v>
      </c>
      <c r="Q28" s="1" t="n">
        <v>420</v>
      </c>
      <c r="S28" s="5" t="n">
        <v>49.8362</v>
      </c>
      <c r="U28" s="1" t="n">
        <v>420</v>
      </c>
      <c r="W28" s="5" t="n">
        <v>49.373</v>
      </c>
      <c r="Y28" s="1" t="n">
        <v>420</v>
      </c>
      <c r="AA28" s="1" t="n">
        <v>-66.1156</v>
      </c>
      <c r="AD28" s="6"/>
    </row>
    <row r="29" customFormat="false" ht="13.5" hidden="false" customHeight="false" outlineLevel="0" collapsed="false">
      <c r="A29" s="1" t="n">
        <v>425</v>
      </c>
      <c r="C29" s="1" t="n">
        <v>-9.16406</v>
      </c>
      <c r="E29" s="1" t="n">
        <v>425</v>
      </c>
      <c r="G29" s="5" t="n">
        <v>2.89336</v>
      </c>
      <c r="I29" s="1" t="n">
        <v>425</v>
      </c>
      <c r="K29" s="5" t="n">
        <v>30.2118</v>
      </c>
      <c r="M29" s="1" t="n">
        <v>425</v>
      </c>
      <c r="O29" s="5" t="n">
        <v>50.4586</v>
      </c>
      <c r="Q29" s="1" t="n">
        <v>425</v>
      </c>
      <c r="S29" s="5" t="n">
        <v>49.8313</v>
      </c>
      <c r="U29" s="1" t="n">
        <v>425</v>
      </c>
      <c r="W29" s="5" t="n">
        <v>19.6157</v>
      </c>
      <c r="Y29" s="1" t="n">
        <v>425</v>
      </c>
      <c r="AA29" s="1" t="n">
        <v>-81.3197</v>
      </c>
      <c r="AD29" s="6"/>
    </row>
    <row r="30" customFormat="false" ht="13.5" hidden="false" customHeight="false" outlineLevel="0" collapsed="false">
      <c r="A30" s="1" t="n">
        <v>430</v>
      </c>
      <c r="C30" s="1" t="n">
        <v>-8.56501</v>
      </c>
      <c r="E30" s="1" t="n">
        <v>430</v>
      </c>
      <c r="G30" s="5" t="n">
        <v>19.462</v>
      </c>
      <c r="I30" s="1" t="n">
        <v>430</v>
      </c>
      <c r="K30" s="5" t="n">
        <v>49.8094</v>
      </c>
      <c r="M30" s="1" t="n">
        <v>430</v>
      </c>
      <c r="O30" s="5" t="n">
        <v>50.7414</v>
      </c>
      <c r="Q30" s="1" t="n">
        <v>430</v>
      </c>
      <c r="S30" s="5" t="n">
        <v>20.0728</v>
      </c>
      <c r="U30" s="1" t="n">
        <v>430</v>
      </c>
      <c r="W30" s="5" t="n">
        <v>-26.2619</v>
      </c>
      <c r="Y30" s="1" t="n">
        <v>430</v>
      </c>
      <c r="AA30" s="1" t="n">
        <v>-65.3827</v>
      </c>
      <c r="AD30" s="6"/>
    </row>
    <row r="31" customFormat="false" ht="13.5" hidden="false" customHeight="false" outlineLevel="0" collapsed="false">
      <c r="A31" s="1" t="n">
        <v>435</v>
      </c>
      <c r="C31" s="1" t="n">
        <v>-2.39943</v>
      </c>
      <c r="E31" s="1" t="n">
        <v>435</v>
      </c>
      <c r="G31" s="5" t="n">
        <v>40.59</v>
      </c>
      <c r="I31" s="1" t="n">
        <v>435</v>
      </c>
      <c r="K31" s="5" t="n">
        <v>50.3901</v>
      </c>
      <c r="M31" s="1" t="n">
        <v>435</v>
      </c>
      <c r="O31" s="5" t="n">
        <v>20.6528</v>
      </c>
      <c r="Q31" s="1" t="n">
        <v>435</v>
      </c>
      <c r="S31" s="5" t="n">
        <v>-26.0949</v>
      </c>
      <c r="U31" s="1" t="n">
        <v>435</v>
      </c>
      <c r="W31" s="5" t="n">
        <v>-66.1715</v>
      </c>
      <c r="Y31" s="1" t="n">
        <v>435</v>
      </c>
      <c r="AA31" s="1" t="n">
        <v>-24.85</v>
      </c>
      <c r="AD31" s="6"/>
    </row>
    <row r="32" customFormat="false" ht="13.5" hidden="false" customHeight="false" outlineLevel="0" collapsed="false">
      <c r="A32" s="1" t="n">
        <v>440</v>
      </c>
      <c r="C32" s="1" t="n">
        <v>10.1455</v>
      </c>
      <c r="E32" s="1" t="n">
        <v>440</v>
      </c>
      <c r="G32" s="5" t="n">
        <v>58.984</v>
      </c>
      <c r="I32" s="1" t="n">
        <v>440</v>
      </c>
      <c r="K32" s="5" t="n">
        <v>20.6914</v>
      </c>
      <c r="M32" s="1" t="n">
        <v>440</v>
      </c>
      <c r="O32" s="5" t="n">
        <v>-26.2776</v>
      </c>
      <c r="Q32" s="1" t="n">
        <v>440</v>
      </c>
      <c r="S32" s="5" t="n">
        <v>-66.3693</v>
      </c>
      <c r="U32" s="1" t="n">
        <v>440</v>
      </c>
      <c r="W32" s="5" t="n">
        <v>-81.4008</v>
      </c>
      <c r="Y32" s="1" t="n">
        <v>440</v>
      </c>
      <c r="AA32" s="1" t="n">
        <v>21.8145</v>
      </c>
      <c r="AD32" s="6"/>
    </row>
    <row r="33" customFormat="false" ht="13.5" hidden="false" customHeight="false" outlineLevel="0" collapsed="false">
      <c r="A33" s="1" t="n">
        <v>445</v>
      </c>
      <c r="C33" s="1" t="n">
        <v>28.0537</v>
      </c>
      <c r="E33" s="1" t="n">
        <v>445</v>
      </c>
      <c r="G33" s="5" t="n">
        <v>47.445</v>
      </c>
      <c r="I33" s="1" t="n">
        <v>445</v>
      </c>
      <c r="K33" s="5" t="n">
        <v>-25.8997</v>
      </c>
      <c r="M33" s="1" t="n">
        <v>445</v>
      </c>
      <c r="O33" s="5" t="n">
        <v>-67.2801</v>
      </c>
      <c r="Q33" s="1" t="n">
        <v>445</v>
      </c>
      <c r="S33" s="5" t="n">
        <v>-81.6494</v>
      </c>
      <c r="U33" s="1" t="n">
        <v>445</v>
      </c>
      <c r="W33" s="5" t="n">
        <v>-64.8727</v>
      </c>
      <c r="Y33" s="1" t="n">
        <v>445</v>
      </c>
      <c r="AA33" s="1" t="n">
        <v>52.0747</v>
      </c>
      <c r="AD33" s="6"/>
    </row>
    <row r="34" customFormat="false" ht="13.5" hidden="false" customHeight="false" outlineLevel="0" collapsed="false">
      <c r="A34" s="1" t="n">
        <v>450</v>
      </c>
      <c r="C34" s="1" t="n">
        <v>48.3006</v>
      </c>
      <c r="E34" s="1" t="n">
        <v>450</v>
      </c>
      <c r="G34" s="5" t="n">
        <v>5.87096</v>
      </c>
      <c r="I34" s="1" t="n">
        <v>450</v>
      </c>
      <c r="K34" s="5" t="n">
        <v>-66.4905</v>
      </c>
      <c r="M34" s="1" t="n">
        <v>450</v>
      </c>
      <c r="O34" s="5" t="n">
        <v>-82.8513</v>
      </c>
      <c r="Q34" s="1" t="n">
        <v>450</v>
      </c>
      <c r="S34" s="5" t="n">
        <v>-64.9073</v>
      </c>
      <c r="U34" s="1" t="n">
        <v>450</v>
      </c>
      <c r="W34" s="5" t="n">
        <v>-23.4168</v>
      </c>
      <c r="Y34" s="1" t="n">
        <v>450</v>
      </c>
      <c r="AA34" s="1" t="n">
        <v>51.0231</v>
      </c>
      <c r="AD34" s="6"/>
    </row>
    <row r="35" customFormat="false" ht="13.5" hidden="false" customHeight="false" outlineLevel="0" collapsed="false">
      <c r="A35" s="1" t="n">
        <v>455.001</v>
      </c>
      <c r="C35" s="1" t="n">
        <v>47.8633</v>
      </c>
      <c r="E35" s="1" t="n">
        <v>455.001</v>
      </c>
      <c r="G35" s="5" t="n">
        <v>-46.5756</v>
      </c>
      <c r="I35" s="1" t="n">
        <v>455.001</v>
      </c>
      <c r="K35" s="5" t="n">
        <v>-81.7409</v>
      </c>
      <c r="M35" s="1" t="n">
        <v>455.001</v>
      </c>
      <c r="O35" s="5" t="n">
        <v>-65.5778</v>
      </c>
      <c r="Q35" s="1" t="n">
        <v>455.001</v>
      </c>
      <c r="S35" s="5" t="n">
        <v>-22.9808</v>
      </c>
      <c r="U35" s="1" t="n">
        <v>455.001</v>
      </c>
      <c r="W35" s="5" t="n">
        <v>23.8528</v>
      </c>
      <c r="Y35" s="1" t="n">
        <v>455.001</v>
      </c>
      <c r="AA35" s="1" t="n">
        <v>29.5231</v>
      </c>
      <c r="AD35" s="6"/>
    </row>
    <row r="36" customFormat="false" ht="13.5" hidden="false" customHeight="false" outlineLevel="0" collapsed="false">
      <c r="A36" s="1" t="n">
        <v>460.008</v>
      </c>
      <c r="C36" s="1" t="n">
        <v>13.6416</v>
      </c>
      <c r="E36" s="1" t="n">
        <v>460.008</v>
      </c>
      <c r="G36" s="5" t="n">
        <v>-84.2906</v>
      </c>
      <c r="I36" s="1" t="n">
        <v>460.008</v>
      </c>
      <c r="K36" s="5" t="n">
        <v>-63.976</v>
      </c>
      <c r="M36" s="1" t="n">
        <v>460.008</v>
      </c>
      <c r="O36" s="5" t="n">
        <v>-22.725</v>
      </c>
      <c r="Q36" s="1" t="n">
        <v>460.008</v>
      </c>
      <c r="S36" s="5" t="n">
        <v>24.519</v>
      </c>
      <c r="U36" s="1" t="n">
        <v>460.008</v>
      </c>
      <c r="W36" s="5" t="n">
        <v>53.3228</v>
      </c>
      <c r="Y36" s="1" t="n">
        <v>460.008</v>
      </c>
      <c r="AA36" s="1" t="n">
        <v>9.77819</v>
      </c>
      <c r="AD36" s="6"/>
    </row>
    <row r="37" customFormat="false" ht="13.5" hidden="false" customHeight="false" outlineLevel="0" collapsed="false">
      <c r="A37" s="1" t="n">
        <v>465.017</v>
      </c>
      <c r="C37" s="1" t="n">
        <v>-38.233</v>
      </c>
      <c r="E37" s="1" t="n">
        <v>465.017</v>
      </c>
      <c r="G37" s="5" t="n">
        <v>-91.4098</v>
      </c>
      <c r="I37" s="1" t="n">
        <v>465.017</v>
      </c>
      <c r="K37" s="5" t="n">
        <v>-20.866</v>
      </c>
      <c r="M37" s="1" t="n">
        <v>465.017</v>
      </c>
      <c r="O37" s="5" t="n">
        <v>25.6407</v>
      </c>
      <c r="Q37" s="1" t="n">
        <v>465.017</v>
      </c>
      <c r="S37" s="5" t="n">
        <v>53.7085</v>
      </c>
      <c r="U37" s="1" t="n">
        <v>465.017</v>
      </c>
      <c r="W37" s="5" t="n">
        <v>50.34</v>
      </c>
      <c r="Y37" s="1" t="n">
        <v>465.017</v>
      </c>
      <c r="AA37" s="1" t="n">
        <v>-4.49829</v>
      </c>
      <c r="AD37" s="6"/>
    </row>
    <row r="38" customFormat="false" ht="13.5" hidden="false" customHeight="false" outlineLevel="0" collapsed="false">
      <c r="A38" s="1" t="n">
        <v>470.022</v>
      </c>
      <c r="C38" s="1" t="n">
        <v>-81.4144</v>
      </c>
      <c r="E38" s="1" t="n">
        <v>470.022</v>
      </c>
      <c r="G38" s="5" t="n">
        <v>-65.6857</v>
      </c>
      <c r="I38" s="1" t="n">
        <v>470.022</v>
      </c>
      <c r="K38" s="5" t="n">
        <v>27.5039</v>
      </c>
      <c r="M38" s="1" t="n">
        <v>470.022</v>
      </c>
      <c r="O38" s="5" t="n">
        <v>55.1973</v>
      </c>
      <c r="Q38" s="1" t="n">
        <v>470.022</v>
      </c>
      <c r="S38" s="5" t="n">
        <v>49.9834</v>
      </c>
      <c r="U38" s="1" t="n">
        <v>470.022</v>
      </c>
      <c r="W38" s="5" t="n">
        <v>27.031</v>
      </c>
      <c r="Y38" s="1" t="n">
        <v>470.022</v>
      </c>
      <c r="AA38" s="1" t="n">
        <v>-11.4912</v>
      </c>
      <c r="AD38" s="6"/>
    </row>
    <row r="39" customFormat="false" ht="13.5" hidden="false" customHeight="false" outlineLevel="0" collapsed="false">
      <c r="A39" s="1" t="n">
        <v>475.023</v>
      </c>
      <c r="C39" s="1" t="n">
        <v>-94.8235</v>
      </c>
      <c r="E39" s="1" t="n">
        <v>475.023</v>
      </c>
      <c r="G39" s="5" t="n">
        <v>-19.4691</v>
      </c>
      <c r="I39" s="1" t="n">
        <v>475.023</v>
      </c>
      <c r="K39" s="5" t="n">
        <v>56.2821</v>
      </c>
      <c r="M39" s="1" t="n">
        <v>475.023</v>
      </c>
      <c r="O39" s="5" t="n">
        <v>50.8828</v>
      </c>
      <c r="Q39" s="1" t="n">
        <v>475.023</v>
      </c>
      <c r="S39" s="5" t="n">
        <v>26.1598</v>
      </c>
      <c r="U39" s="1" t="n">
        <v>475.023</v>
      </c>
      <c r="W39" s="5" t="n">
        <v>6.47145</v>
      </c>
      <c r="Y39" s="1" t="n">
        <v>475.023</v>
      </c>
      <c r="AA39" s="1" t="n">
        <v>-11.345</v>
      </c>
      <c r="AD39" s="6"/>
    </row>
    <row r="40" customFormat="false" ht="13.5" hidden="false" customHeight="false" outlineLevel="0" collapsed="false">
      <c r="A40" s="1" t="n">
        <v>480.025</v>
      </c>
      <c r="C40" s="1" t="n">
        <v>-71.8773</v>
      </c>
      <c r="E40" s="1" t="n">
        <v>480.025</v>
      </c>
      <c r="G40" s="5" t="n">
        <v>23.4202</v>
      </c>
      <c r="I40" s="1" t="n">
        <v>480.025</v>
      </c>
      <c r="K40" s="5" t="n">
        <v>50.3012</v>
      </c>
      <c r="M40" s="1" t="n">
        <v>480.025</v>
      </c>
      <c r="O40" s="5" t="n">
        <v>26.1343</v>
      </c>
      <c r="Q40" s="1" t="n">
        <v>480.025</v>
      </c>
      <c r="S40" s="5" t="n">
        <v>5.6518</v>
      </c>
      <c r="U40" s="1" t="n">
        <v>480.025</v>
      </c>
      <c r="W40" s="5" t="n">
        <v>-7.44342</v>
      </c>
      <c r="Y40" s="1" t="n">
        <v>480.025</v>
      </c>
      <c r="AA40" s="1" t="n">
        <v>-6.64231</v>
      </c>
      <c r="AD40" s="6"/>
    </row>
    <row r="41" customFormat="false" ht="13.5" hidden="false" customHeight="false" outlineLevel="0" collapsed="false">
      <c r="A41" s="1" t="n">
        <v>485.032</v>
      </c>
      <c r="C41" s="1" t="n">
        <v>-21.2031</v>
      </c>
      <c r="E41" s="1" t="n">
        <v>485.032</v>
      </c>
      <c r="G41" s="5" t="n">
        <v>45.6195</v>
      </c>
      <c r="I41" s="1" t="n">
        <v>485.032</v>
      </c>
      <c r="K41" s="5" t="n">
        <v>23.1106</v>
      </c>
      <c r="M41" s="1" t="n">
        <v>485.032</v>
      </c>
      <c r="O41" s="5" t="n">
        <v>4.67206</v>
      </c>
      <c r="Q41" s="1" t="n">
        <v>485.032</v>
      </c>
      <c r="S41" s="5" t="n">
        <v>-7.69867</v>
      </c>
      <c r="U41" s="1" t="n">
        <v>485.032</v>
      </c>
      <c r="W41" s="5" t="n">
        <v>-12.7909</v>
      </c>
      <c r="Y41" s="1" t="n">
        <v>485.032</v>
      </c>
      <c r="AA41" s="1" t="n">
        <v>-1.40167</v>
      </c>
      <c r="AD41" s="6"/>
    </row>
    <row r="42" customFormat="false" ht="13.5" hidden="false" customHeight="false" outlineLevel="0" collapsed="false">
      <c r="A42" s="1" t="n">
        <v>490.042</v>
      </c>
      <c r="C42" s="1" t="n">
        <v>40.0534</v>
      </c>
      <c r="E42" s="1" t="n">
        <v>490.042</v>
      </c>
      <c r="G42" s="5" t="n">
        <v>42.7568</v>
      </c>
      <c r="I42" s="1" t="n">
        <v>490.042</v>
      </c>
      <c r="K42" s="5" t="n">
        <v>-0.817941</v>
      </c>
      <c r="M42" s="1" t="n">
        <v>490.042</v>
      </c>
      <c r="O42" s="5" t="n">
        <v>-9.57745</v>
      </c>
      <c r="Q42" s="1" t="n">
        <v>490.042</v>
      </c>
      <c r="S42" s="5" t="n">
        <v>-12.0507</v>
      </c>
      <c r="U42" s="1" t="n">
        <v>490.042</v>
      </c>
      <c r="W42" s="5" t="n">
        <v>-9.75912</v>
      </c>
      <c r="Y42" s="1" t="n">
        <v>490.042</v>
      </c>
      <c r="AA42" s="1" t="n">
        <v>1.46788</v>
      </c>
      <c r="AD42" s="6"/>
    </row>
    <row r="43" customFormat="false" ht="13.5" hidden="false" customHeight="false" outlineLevel="0" collapsed="false">
      <c r="A43" s="1" t="n">
        <v>495.049</v>
      </c>
      <c r="C43" s="1" t="n">
        <v>92.1342</v>
      </c>
      <c r="E43" s="1" t="n">
        <v>495.049</v>
      </c>
      <c r="G43" s="5" t="n">
        <v>35.8927</v>
      </c>
      <c r="I43" s="1" t="n">
        <v>495.049</v>
      </c>
      <c r="K43" s="5" t="n">
        <v>-17.078</v>
      </c>
      <c r="M43" s="1" t="n">
        <v>495.049</v>
      </c>
      <c r="O43" s="5" t="n">
        <v>-14.8836</v>
      </c>
      <c r="Q43" s="1" t="n">
        <v>495.049</v>
      </c>
      <c r="S43" s="5" t="n">
        <v>-8.20626</v>
      </c>
      <c r="U43" s="1" t="n">
        <v>495.049</v>
      </c>
      <c r="W43" s="5" t="n">
        <v>-2.03525</v>
      </c>
      <c r="Y43" s="1" t="n">
        <v>495.049</v>
      </c>
      <c r="AA43" s="1" t="n">
        <v>1.36618</v>
      </c>
      <c r="AD43" s="6"/>
    </row>
    <row r="44" customFormat="false" ht="13.5" hidden="false" customHeight="false" outlineLevel="0" collapsed="false">
      <c r="A44" s="1" t="n">
        <v>500.05</v>
      </c>
      <c r="C44" s="1" t="n">
        <v>113.049</v>
      </c>
      <c r="E44" s="1" t="n">
        <v>500.05</v>
      </c>
      <c r="G44" s="5" t="n">
        <v>33.4768</v>
      </c>
      <c r="I44" s="1" t="n">
        <v>500.05</v>
      </c>
      <c r="K44" s="5" t="n">
        <v>-23.0431</v>
      </c>
      <c r="M44" s="1" t="n">
        <v>500.05</v>
      </c>
      <c r="O44" s="5" t="n">
        <v>-13.9196</v>
      </c>
      <c r="Q44" s="1" t="n">
        <v>500.05</v>
      </c>
      <c r="S44" s="5" t="n">
        <v>-4.45078</v>
      </c>
      <c r="U44" s="1" t="n">
        <v>500.05</v>
      </c>
      <c r="W44" s="5" t="n">
        <v>2.29166</v>
      </c>
      <c r="Y44" s="1" t="n">
        <v>500.05</v>
      </c>
      <c r="AA44" s="1" t="n">
        <v>0.149296</v>
      </c>
      <c r="AD44" s="6"/>
    </row>
    <row r="45" customFormat="false" ht="13.5" hidden="false" customHeight="false" outlineLevel="0" collapsed="false">
      <c r="A45" s="1" t="n">
        <v>505.052</v>
      </c>
      <c r="C45" s="1" t="n">
        <v>92.9867</v>
      </c>
      <c r="E45" s="1" t="n">
        <v>505.052</v>
      </c>
      <c r="G45" s="5" t="n">
        <v>35.8875</v>
      </c>
      <c r="I45" s="1" t="n">
        <v>505.052</v>
      </c>
      <c r="K45" s="5" t="n">
        <v>-17.1309</v>
      </c>
      <c r="M45" s="1" t="n">
        <v>505.052</v>
      </c>
      <c r="O45" s="5" t="n">
        <v>-14.8804</v>
      </c>
      <c r="Q45" s="1" t="n">
        <v>505.052</v>
      </c>
      <c r="S45" s="5" t="n">
        <v>-8.26047</v>
      </c>
      <c r="U45" s="1" t="n">
        <v>505.052</v>
      </c>
      <c r="W45" s="5" t="n">
        <v>-1.98399</v>
      </c>
      <c r="Y45" s="1" t="n">
        <v>505.052</v>
      </c>
      <c r="AA45" s="1" t="n">
        <v>1.36929</v>
      </c>
      <c r="AD45" s="6"/>
    </row>
    <row r="46" customFormat="false" ht="13.5" hidden="false" customHeight="false" outlineLevel="0" collapsed="false">
      <c r="A46" s="1" t="n">
        <v>510.059</v>
      </c>
      <c r="C46" s="1" t="n">
        <v>40.839</v>
      </c>
      <c r="E46" s="1" t="n">
        <v>510.059</v>
      </c>
      <c r="G46" s="5" t="n">
        <v>42.7497</v>
      </c>
      <c r="I46" s="1" t="n">
        <v>510.059</v>
      </c>
      <c r="K46" s="5" t="n">
        <v>-0.901639</v>
      </c>
      <c r="M46" s="1" t="n">
        <v>510.059</v>
      </c>
      <c r="O46" s="5" t="n">
        <v>-9.57359</v>
      </c>
      <c r="Q46" s="1" t="n">
        <v>510.059</v>
      </c>
      <c r="S46" s="5" t="n">
        <v>-12.0399</v>
      </c>
      <c r="U46" s="1" t="n">
        <v>510.059</v>
      </c>
      <c r="W46" s="5" t="n">
        <v>-9.72746</v>
      </c>
      <c r="Y46" s="1" t="n">
        <v>510.059</v>
      </c>
      <c r="AA46" s="1" t="n">
        <v>1.46783</v>
      </c>
      <c r="AD46" s="6"/>
    </row>
    <row r="47" customFormat="false" ht="13.5" hidden="false" customHeight="false" outlineLevel="0" collapsed="false">
      <c r="A47" s="1" t="n">
        <v>515.069</v>
      </c>
      <c r="C47" s="1" t="n">
        <v>-21.6283</v>
      </c>
      <c r="E47" s="1" t="n">
        <v>515.069</v>
      </c>
      <c r="G47" s="5" t="n">
        <v>45.6138</v>
      </c>
      <c r="I47" s="1" t="n">
        <v>515.069</v>
      </c>
      <c r="K47" s="5" t="n">
        <v>23.0184</v>
      </c>
      <c r="M47" s="1" t="n">
        <v>515.069</v>
      </c>
      <c r="O47" s="5" t="n">
        <v>4.67319</v>
      </c>
      <c r="Q47" s="1" t="n">
        <v>515.069</v>
      </c>
      <c r="S47" s="5" t="n">
        <v>-7.65703</v>
      </c>
      <c r="U47" s="1" t="n">
        <v>515.069</v>
      </c>
      <c r="W47" s="5" t="n">
        <v>-12.7939</v>
      </c>
      <c r="Y47" s="1" t="n">
        <v>515.069</v>
      </c>
      <c r="AA47" s="1" t="n">
        <v>-1.40847</v>
      </c>
      <c r="AD47" s="6"/>
      <c r="AE47" s="8" t="s">
        <v>10</v>
      </c>
    </row>
    <row r="48" customFormat="false" ht="13.5" hidden="false" customHeight="false" outlineLevel="0" collapsed="false">
      <c r="A48" s="1" t="n">
        <v>520.077</v>
      </c>
      <c r="C48" s="1" t="n">
        <v>-74.738</v>
      </c>
      <c r="E48" s="1" t="n">
        <v>520.077</v>
      </c>
      <c r="G48" s="5" t="n">
        <v>23.4412</v>
      </c>
      <c r="I48" s="1" t="n">
        <v>520.077</v>
      </c>
      <c r="K48" s="5" t="n">
        <v>50.2174</v>
      </c>
      <c r="M48" s="1" t="n">
        <v>520.077</v>
      </c>
      <c r="O48" s="5" t="n">
        <v>26.1325</v>
      </c>
      <c r="Q48" s="1" t="n">
        <v>520.077</v>
      </c>
      <c r="S48" s="5" t="n">
        <v>5.69734</v>
      </c>
      <c r="U48" s="1" t="n">
        <v>520.077</v>
      </c>
      <c r="W48" s="5" t="n">
        <v>-7.47079</v>
      </c>
      <c r="Y48" s="1" t="n">
        <v>520.077</v>
      </c>
      <c r="AA48" s="1" t="n">
        <v>-6.65636</v>
      </c>
      <c r="AD48" s="6"/>
    </row>
    <row r="49" customFormat="false" ht="13.5" hidden="false" customHeight="false" outlineLevel="0" collapsed="false">
      <c r="A49" s="1" t="n">
        <v>525.079</v>
      </c>
      <c r="C49" s="1" t="n">
        <v>-98.9172</v>
      </c>
      <c r="E49" s="1" t="n">
        <v>525.079</v>
      </c>
      <c r="G49" s="5" t="n">
        <v>-19.4585</v>
      </c>
      <c r="I49" s="1" t="n">
        <v>525.079</v>
      </c>
      <c r="K49" s="5" t="n">
        <v>56.2339</v>
      </c>
      <c r="M49" s="1" t="n">
        <v>525.079</v>
      </c>
      <c r="O49" s="5" t="n">
        <v>50.8814</v>
      </c>
      <c r="Q49" s="1" t="n">
        <v>525.079</v>
      </c>
      <c r="S49" s="5" t="n">
        <v>26.1938</v>
      </c>
      <c r="U49" s="1" t="n">
        <v>525.079</v>
      </c>
      <c r="W49" s="5" t="n">
        <v>6.42827</v>
      </c>
      <c r="Y49" s="1" t="n">
        <v>525.079</v>
      </c>
      <c r="AA49" s="1" t="n">
        <v>-11.3609</v>
      </c>
      <c r="AD49" s="6"/>
    </row>
    <row r="50" customFormat="false" ht="13.5" hidden="false" customHeight="false" outlineLevel="0" collapsed="false">
      <c r="A50" s="1" t="n">
        <v>530.08</v>
      </c>
      <c r="C50" s="1" t="n">
        <v>-85.2148</v>
      </c>
      <c r="E50" s="1" t="n">
        <v>530.08</v>
      </c>
      <c r="G50" s="5" t="n">
        <v>-65.6686</v>
      </c>
      <c r="I50" s="1" t="n">
        <v>530.08</v>
      </c>
      <c r="K50" s="5" t="n">
        <v>27.4951</v>
      </c>
      <c r="M50" s="1" t="n">
        <v>530.08</v>
      </c>
      <c r="O50" s="5" t="n">
        <v>55.1921</v>
      </c>
      <c r="Q50" s="1" t="n">
        <v>530.08</v>
      </c>
      <c r="S50" s="5" t="n">
        <v>49.9802</v>
      </c>
      <c r="U50" s="1" t="n">
        <v>530.08</v>
      </c>
      <c r="W50" s="5" t="n">
        <v>26.9844</v>
      </c>
      <c r="Y50" s="1" t="n">
        <v>530.08</v>
      </c>
      <c r="AA50" s="1" t="n">
        <v>-11.497</v>
      </c>
      <c r="AD50" s="6"/>
    </row>
    <row r="51" customFormat="false" ht="13.5" hidden="false" customHeight="false" outlineLevel="0" collapsed="false">
      <c r="A51" s="1" t="n">
        <v>535.086</v>
      </c>
      <c r="C51" s="1" t="n">
        <v>-40.32</v>
      </c>
      <c r="E51" s="1" t="n">
        <v>535.086</v>
      </c>
      <c r="G51" s="5" t="n">
        <v>-91.4533</v>
      </c>
      <c r="I51" s="1" t="n">
        <v>535.086</v>
      </c>
      <c r="K51" s="5" t="n">
        <v>-20.8259</v>
      </c>
      <c r="M51" s="1" t="n">
        <v>535.086</v>
      </c>
      <c r="O51" s="5" t="n">
        <v>25.6378</v>
      </c>
      <c r="Q51" s="1" t="n">
        <v>535.086</v>
      </c>
      <c r="S51" s="5" t="n">
        <v>53.6791</v>
      </c>
      <c r="U51" s="1" t="n">
        <v>535.086</v>
      </c>
      <c r="W51" s="5" t="n">
        <v>50.3079</v>
      </c>
      <c r="Y51" s="1" t="n">
        <v>535.086</v>
      </c>
      <c r="AA51" s="1" t="n">
        <v>-4.48902</v>
      </c>
      <c r="AD51" s="6"/>
    </row>
    <row r="52" customFormat="false" ht="13.5" hidden="false" customHeight="false" outlineLevel="0" collapsed="false">
      <c r="A52" s="1" t="n">
        <v>540.095</v>
      </c>
      <c r="C52" s="1" t="n">
        <v>13.9776</v>
      </c>
      <c r="E52" s="1" t="n">
        <v>540.095</v>
      </c>
      <c r="G52" s="5" t="n">
        <v>-84.3468</v>
      </c>
      <c r="I52" s="1" t="n">
        <v>540.095</v>
      </c>
      <c r="K52" s="5" t="n">
        <v>-63.9018</v>
      </c>
      <c r="M52" s="1" t="n">
        <v>540.095</v>
      </c>
      <c r="O52" s="5" t="n">
        <v>-22.7289</v>
      </c>
      <c r="Q52" s="1" t="n">
        <v>540.095</v>
      </c>
      <c r="S52" s="5" t="n">
        <v>24.4874</v>
      </c>
      <c r="U52" s="1" t="n">
        <v>540.095</v>
      </c>
      <c r="W52" s="5" t="n">
        <v>53.317</v>
      </c>
      <c r="Y52" s="1" t="n">
        <v>540.095</v>
      </c>
      <c r="AA52" s="1" t="n">
        <v>9.80275</v>
      </c>
      <c r="AD52" s="6"/>
    </row>
    <row r="53" customFormat="false" ht="13.5" hidden="false" customHeight="false" outlineLevel="0" collapsed="false">
      <c r="A53" s="1" t="n">
        <v>545.102</v>
      </c>
      <c r="C53" s="1" t="n">
        <v>50.0366</v>
      </c>
      <c r="E53" s="1" t="n">
        <v>545.102</v>
      </c>
      <c r="G53" s="5" t="n">
        <v>-46.5769</v>
      </c>
      <c r="I53" s="1" t="n">
        <v>545.102</v>
      </c>
      <c r="K53" s="5" t="n">
        <v>-81.6471</v>
      </c>
      <c r="M53" s="1" t="n">
        <v>545.102</v>
      </c>
      <c r="O53" s="5" t="n">
        <v>-65.5776</v>
      </c>
      <c r="Q53" s="1" t="n">
        <v>545.102</v>
      </c>
      <c r="S53" s="5" t="n">
        <v>-22.9972</v>
      </c>
      <c r="U53" s="1" t="n">
        <v>545.102</v>
      </c>
      <c r="W53" s="5" t="n">
        <v>23.8594</v>
      </c>
      <c r="Y53" s="1" t="n">
        <v>545.102</v>
      </c>
      <c r="AA53" s="1" t="n">
        <v>29.5594</v>
      </c>
      <c r="AD53" s="6"/>
    </row>
    <row r="54" customFormat="false" ht="13.5" hidden="false" customHeight="false" outlineLevel="0" collapsed="false">
      <c r="A54" s="1" t="n">
        <v>550.104</v>
      </c>
      <c r="C54" s="1" t="n">
        <v>50.9403</v>
      </c>
      <c r="E54" s="1" t="n">
        <v>550.104</v>
      </c>
      <c r="G54" s="5" t="n">
        <v>5.89366</v>
      </c>
      <c r="I54" s="1" t="n">
        <v>550.104</v>
      </c>
      <c r="K54" s="5" t="n">
        <v>-66.4201</v>
      </c>
      <c r="M54" s="1" t="n">
        <v>550.104</v>
      </c>
      <c r="O54" s="5" t="n">
        <v>-82.8527</v>
      </c>
      <c r="Q54" s="1" t="n">
        <v>550.104</v>
      </c>
      <c r="S54" s="5" t="n">
        <v>-64.8855</v>
      </c>
      <c r="U54" s="1" t="n">
        <v>550.104</v>
      </c>
      <c r="W54" s="5" t="n">
        <v>-23.3899</v>
      </c>
      <c r="Y54" s="1" t="n">
        <v>550.104</v>
      </c>
      <c r="AA54" s="1" t="n">
        <v>51.0682</v>
      </c>
      <c r="AD54" s="6"/>
    </row>
    <row r="55" customFormat="false" ht="13.5" hidden="false" customHeight="false" outlineLevel="0" collapsed="false">
      <c r="A55" s="1" t="n">
        <v>555.104</v>
      </c>
      <c r="C55" s="1" t="n">
        <v>30.1457</v>
      </c>
      <c r="E55" s="1" t="n">
        <v>555.104</v>
      </c>
      <c r="G55" s="5" t="n">
        <v>47.4834</v>
      </c>
      <c r="I55" s="1" t="n">
        <v>555.104</v>
      </c>
      <c r="K55" s="5" t="n">
        <v>-25.8563</v>
      </c>
      <c r="M55" s="1" t="n">
        <v>555.104</v>
      </c>
      <c r="O55" s="5" t="n">
        <v>-67.2834</v>
      </c>
      <c r="Q55" s="1" t="n">
        <v>555.104</v>
      </c>
      <c r="S55" s="5" t="n">
        <v>-81.6098</v>
      </c>
      <c r="U55" s="1" t="n">
        <v>555.104</v>
      </c>
      <c r="W55" s="5" t="n">
        <v>-64.8423</v>
      </c>
      <c r="Y55" s="1" t="n">
        <v>555.104</v>
      </c>
      <c r="AA55" s="1" t="n">
        <v>52.123</v>
      </c>
      <c r="AD55" s="6"/>
    </row>
    <row r="56" customFormat="false" ht="13.5" hidden="false" customHeight="false" outlineLevel="0" collapsed="false">
      <c r="A56" s="1" t="n">
        <v>560.104</v>
      </c>
      <c r="C56" s="1" t="n">
        <v>11.4918</v>
      </c>
      <c r="E56" s="1" t="n">
        <v>560.104</v>
      </c>
      <c r="G56" s="5" t="n">
        <v>58.9967</v>
      </c>
      <c r="I56" s="1" t="n">
        <v>560.104</v>
      </c>
      <c r="K56" s="5" t="n">
        <v>20.673</v>
      </c>
      <c r="M56" s="1" t="n">
        <v>560.104</v>
      </c>
      <c r="O56" s="5" t="n">
        <v>-26.2796</v>
      </c>
      <c r="Q56" s="1" t="n">
        <v>560.104</v>
      </c>
      <c r="S56" s="5" t="n">
        <v>-66.3336</v>
      </c>
      <c r="U56" s="1" t="n">
        <v>560.104</v>
      </c>
      <c r="W56" s="5" t="n">
        <v>-81.3675</v>
      </c>
      <c r="Y56" s="1" t="n">
        <v>560.104</v>
      </c>
      <c r="AA56" s="1" t="n">
        <v>21.8259</v>
      </c>
      <c r="AD56" s="6"/>
    </row>
    <row r="57" customFormat="false" ht="13.5" hidden="false" customHeight="false" outlineLevel="0" collapsed="false">
      <c r="A57" s="1" t="n">
        <v>565.104</v>
      </c>
      <c r="C57" s="1" t="n">
        <v>-1.84365</v>
      </c>
      <c r="E57" s="1" t="n">
        <v>565.104</v>
      </c>
      <c r="G57" s="5" t="n">
        <v>40.57</v>
      </c>
      <c r="I57" s="1" t="n">
        <v>565.104</v>
      </c>
      <c r="K57" s="5" t="n">
        <v>50.3386</v>
      </c>
      <c r="M57" s="1" t="n">
        <v>565.104</v>
      </c>
      <c r="O57" s="5" t="n">
        <v>20.6552</v>
      </c>
      <c r="Q57" s="1" t="n">
        <v>565.104</v>
      </c>
      <c r="S57" s="5" t="n">
        <v>-26.0755</v>
      </c>
      <c r="U57" s="1" t="n">
        <v>565.104</v>
      </c>
      <c r="W57" s="5" t="n">
        <v>-66.1353</v>
      </c>
      <c r="Y57" s="1" t="n">
        <v>565.104</v>
      </c>
      <c r="AA57" s="1" t="n">
        <v>-24.8851</v>
      </c>
      <c r="AD57" s="6"/>
    </row>
    <row r="58" customFormat="false" ht="13.5" hidden="false" customHeight="false" outlineLevel="0" collapsed="false">
      <c r="A58" s="1" t="n">
        <v>570.104</v>
      </c>
      <c r="C58" s="1" t="n">
        <v>-8.68327</v>
      </c>
      <c r="E58" s="1" t="n">
        <v>570.104</v>
      </c>
      <c r="G58" s="5" t="n">
        <v>19.4314</v>
      </c>
      <c r="I58" s="1" t="n">
        <v>570.104</v>
      </c>
      <c r="K58" s="5" t="n">
        <v>49.7495</v>
      </c>
      <c r="M58" s="1" t="n">
        <v>570.104</v>
      </c>
      <c r="O58" s="5" t="n">
        <v>50.7455</v>
      </c>
      <c r="Q58" s="1" t="n">
        <v>570.104</v>
      </c>
      <c r="S58" s="5" t="n">
        <v>20.0595</v>
      </c>
      <c r="U58" s="1" t="n">
        <v>570.104</v>
      </c>
      <c r="W58" s="5" t="n">
        <v>-26.2278</v>
      </c>
      <c r="Y58" s="1" t="n">
        <v>570.104</v>
      </c>
      <c r="AA58" s="1" t="n">
        <v>-65.4461</v>
      </c>
      <c r="AD58" s="6"/>
    </row>
    <row r="59" customFormat="false" ht="13.5" hidden="false" customHeight="false" outlineLevel="0" collapsed="false">
      <c r="A59" s="1" t="n">
        <v>575.104</v>
      </c>
      <c r="C59" s="1" t="n">
        <v>-9.68113</v>
      </c>
      <c r="E59" s="1" t="n">
        <v>575.104</v>
      </c>
      <c r="G59" s="5" t="n">
        <v>2.8679</v>
      </c>
      <c r="I59" s="1" t="n">
        <v>575.104</v>
      </c>
      <c r="K59" s="5" t="n">
        <v>30.1588</v>
      </c>
      <c r="M59" s="1" t="n">
        <v>575.104</v>
      </c>
      <c r="O59" s="5" t="n">
        <v>50.4655</v>
      </c>
      <c r="Q59" s="1" t="n">
        <v>575.104</v>
      </c>
      <c r="S59" s="5" t="n">
        <v>49.8137</v>
      </c>
      <c r="U59" s="1" t="n">
        <v>575.104</v>
      </c>
      <c r="W59" s="5" t="n">
        <v>19.6358</v>
      </c>
      <c r="Y59" s="1" t="n">
        <v>575.104</v>
      </c>
      <c r="AA59" s="1" t="n">
        <v>-81.3979</v>
      </c>
      <c r="AD59" s="6"/>
    </row>
    <row r="60" customFormat="false" ht="13.5" hidden="false" customHeight="false" outlineLevel="0" collapsed="false">
      <c r="A60" s="1" t="n">
        <v>580.104</v>
      </c>
      <c r="C60" s="1" t="n">
        <v>-7.08923</v>
      </c>
      <c r="E60" s="1" t="n">
        <v>580.104</v>
      </c>
      <c r="G60" s="5" t="n">
        <v>-7.27367</v>
      </c>
      <c r="I60" s="1" t="n">
        <v>580.104</v>
      </c>
      <c r="K60" s="5" t="n">
        <v>12.395</v>
      </c>
      <c r="M60" s="1" t="n">
        <v>580.104</v>
      </c>
      <c r="O60" s="5" t="n">
        <v>30.9946</v>
      </c>
      <c r="Q60" s="1" t="n">
        <v>580.104</v>
      </c>
      <c r="S60" s="5" t="n">
        <v>49.8277</v>
      </c>
      <c r="U60" s="1" t="n">
        <v>580.104</v>
      </c>
      <c r="W60" s="5" t="n">
        <v>49.3754</v>
      </c>
      <c r="Y60" s="1" t="n">
        <v>580.104</v>
      </c>
      <c r="AA60" s="1" t="n">
        <v>-66.1803</v>
      </c>
      <c r="AD60" s="6"/>
    </row>
    <row r="61" customFormat="false" ht="13.5" hidden="false" customHeight="false" outlineLevel="0" collapsed="false">
      <c r="A61" s="1" t="n">
        <v>585.104</v>
      </c>
      <c r="C61" s="1" t="n">
        <v>-3.48804</v>
      </c>
      <c r="E61" s="1" t="n">
        <v>585.104</v>
      </c>
      <c r="G61" s="5" t="n">
        <v>-10.857</v>
      </c>
      <c r="I61" s="1" t="n">
        <v>585.104</v>
      </c>
      <c r="K61" s="5" t="n">
        <v>-0.756127</v>
      </c>
      <c r="M61" s="1" t="n">
        <v>585.104</v>
      </c>
      <c r="O61" s="5" t="n">
        <v>13.154</v>
      </c>
      <c r="Q61" s="1" t="n">
        <v>585.104</v>
      </c>
      <c r="S61" s="5" t="n">
        <v>30.9058</v>
      </c>
      <c r="U61" s="1" t="n">
        <v>585.104</v>
      </c>
      <c r="W61" s="5" t="n">
        <v>49.6823</v>
      </c>
      <c r="Y61" s="1" t="n">
        <v>585.104</v>
      </c>
      <c r="AA61" s="1" t="n">
        <v>-26.7928</v>
      </c>
      <c r="AD61" s="6"/>
    </row>
    <row r="62" customFormat="false" ht="13.5" hidden="false" customHeight="false" outlineLevel="0" collapsed="false">
      <c r="A62" s="1" t="n">
        <v>590.104</v>
      </c>
      <c r="C62" s="1" t="n">
        <v>-0.592046</v>
      </c>
      <c r="E62" s="1" t="n">
        <v>590.104</v>
      </c>
      <c r="G62" s="5" t="n">
        <v>-9.534</v>
      </c>
      <c r="I62" s="1" t="n">
        <v>590.104</v>
      </c>
      <c r="K62" s="5" t="n">
        <v>-8.20646</v>
      </c>
      <c r="M62" s="1" t="n">
        <v>590.104</v>
      </c>
      <c r="O62" s="5" t="n">
        <v>-0.221817</v>
      </c>
      <c r="Q62" s="1" t="n">
        <v>590.104</v>
      </c>
      <c r="S62" s="5" t="n">
        <v>13.4567</v>
      </c>
      <c r="U62" s="1" t="n">
        <v>590.104</v>
      </c>
      <c r="W62" s="5" t="n">
        <v>31.1174</v>
      </c>
      <c r="Y62" s="1" t="n">
        <v>590.104</v>
      </c>
      <c r="AA62" s="1" t="n">
        <v>18.5323</v>
      </c>
      <c r="AD62" s="6"/>
    </row>
    <row r="63" customFormat="false" ht="13.5" hidden="false" customHeight="false" outlineLevel="0" collapsed="false">
      <c r="A63" s="1" t="n">
        <v>595.104</v>
      </c>
      <c r="C63" s="1" t="n">
        <v>0.962673</v>
      </c>
      <c r="E63" s="1" t="n">
        <v>595.104</v>
      </c>
      <c r="G63" s="5" t="n">
        <v>-5.94405</v>
      </c>
      <c r="I63" s="1" t="n">
        <v>595.104</v>
      </c>
      <c r="K63" s="5" t="n">
        <v>-10.3204</v>
      </c>
      <c r="M63" s="1" t="n">
        <v>595.104</v>
      </c>
      <c r="O63" s="5" t="n">
        <v>-7.96725</v>
      </c>
      <c r="Q63" s="1" t="n">
        <v>595.104</v>
      </c>
      <c r="S63" s="5" t="n">
        <v>0.247166</v>
      </c>
      <c r="U63" s="1" t="n">
        <v>595.104</v>
      </c>
      <c r="W63" s="5" t="n">
        <v>13.8666</v>
      </c>
      <c r="Y63" s="1" t="n">
        <v>595.104</v>
      </c>
      <c r="AA63" s="1" t="n">
        <v>48.4971</v>
      </c>
      <c r="AD63" s="6"/>
    </row>
    <row r="64" customFormat="false" ht="13.5" hidden="false" customHeight="false" outlineLevel="0" collapsed="false">
      <c r="A64" s="1" t="n">
        <v>600.104</v>
      </c>
      <c r="C64" s="1" t="n">
        <v>1.3171</v>
      </c>
      <c r="E64" s="1" t="n">
        <v>600.104</v>
      </c>
      <c r="G64" s="5" t="n">
        <v>-2.30926</v>
      </c>
      <c r="I64" s="1" t="n">
        <v>600.104</v>
      </c>
      <c r="K64" s="5" t="n">
        <v>-8.72036</v>
      </c>
      <c r="M64" s="1" t="n">
        <v>600.104</v>
      </c>
      <c r="O64" s="5" t="n">
        <v>-10.3775</v>
      </c>
      <c r="Q64" s="1" t="n">
        <v>600.104</v>
      </c>
      <c r="S64" s="5" t="n">
        <v>-7.55675</v>
      </c>
      <c r="U64" s="1" t="n">
        <v>600.104</v>
      </c>
      <c r="W64" s="5" t="n">
        <v>0.682586</v>
      </c>
      <c r="Y64" s="1" t="n">
        <v>600.104</v>
      </c>
      <c r="AA64" s="1" t="n">
        <v>49.6849</v>
      </c>
      <c r="AD64" s="6"/>
    </row>
    <row r="65" customFormat="false" ht="13.5" hidden="false" customHeight="false" outlineLevel="0" collapsed="false">
      <c r="A65" s="1" t="n">
        <v>605.104</v>
      </c>
      <c r="C65" s="1" t="n">
        <v>0.975681</v>
      </c>
      <c r="E65" s="1" t="n">
        <v>605.104</v>
      </c>
      <c r="G65" s="5" t="n">
        <v>0.188957</v>
      </c>
      <c r="I65" s="1" t="n">
        <v>605.104</v>
      </c>
      <c r="K65" s="5" t="n">
        <v>-5.47472</v>
      </c>
      <c r="M65" s="1" t="n">
        <v>605.104</v>
      </c>
      <c r="O65" s="5" t="n">
        <v>-8.99125</v>
      </c>
      <c r="Q65" s="1" t="n">
        <v>605.104</v>
      </c>
      <c r="S65" s="5" t="n">
        <v>-10.1795</v>
      </c>
      <c r="U65" s="1" t="n">
        <v>605.104</v>
      </c>
      <c r="W65" s="5" t="n">
        <v>-7.2376</v>
      </c>
      <c r="Y65" s="1" t="n">
        <v>605.104</v>
      </c>
      <c r="AA65" s="1" t="n">
        <v>32.0917</v>
      </c>
      <c r="AD65" s="6"/>
    </row>
    <row r="66" customFormat="false" ht="13.5" hidden="false" customHeight="false" outlineLevel="0" collapsed="false">
      <c r="A66" s="1" t="n">
        <v>610.104</v>
      </c>
      <c r="C66" s="1" t="n">
        <v>0.446339</v>
      </c>
      <c r="E66" s="1" t="n">
        <v>610.104</v>
      </c>
      <c r="G66" s="5" t="n">
        <v>1.30336</v>
      </c>
      <c r="I66" s="1" t="n">
        <v>610.104</v>
      </c>
      <c r="K66" s="5" t="n">
        <v>-2.24023</v>
      </c>
      <c r="M66" s="1" t="n">
        <v>610.104</v>
      </c>
      <c r="O66" s="5" t="n">
        <v>-5.83102</v>
      </c>
      <c r="Q66" s="1" t="n">
        <v>610.104</v>
      </c>
      <c r="S66" s="5" t="n">
        <v>-9.02921</v>
      </c>
      <c r="U66" s="1" t="n">
        <v>610.104</v>
      </c>
      <c r="W66" s="5" t="n">
        <v>-10.0684</v>
      </c>
      <c r="Y66" s="1" t="n">
        <v>610.104</v>
      </c>
      <c r="AA66" s="1" t="n">
        <v>15.3099</v>
      </c>
      <c r="AD66" s="6"/>
    </row>
    <row r="67" customFormat="false" ht="13.5" hidden="false" customHeight="false" outlineLevel="0" collapsed="false">
      <c r="A67" s="1" t="n">
        <v>615.104</v>
      </c>
      <c r="C67" s="1" t="n">
        <v>0.0347643</v>
      </c>
      <c r="E67" s="1" t="n">
        <v>615.104</v>
      </c>
      <c r="G67" s="5" t="n">
        <v>1.36206</v>
      </c>
      <c r="I67" s="1" t="n">
        <v>615.104</v>
      </c>
      <c r="K67" s="5" t="n">
        <v>0.066081</v>
      </c>
      <c r="M67" s="1" t="n">
        <v>615.104</v>
      </c>
      <c r="O67" s="5" t="n">
        <v>-2.55746</v>
      </c>
      <c r="Q67" s="1" t="n">
        <v>615.104</v>
      </c>
      <c r="S67" s="5" t="n">
        <v>-6.02484</v>
      </c>
      <c r="U67" s="1" t="n">
        <v>615.104</v>
      </c>
      <c r="W67" s="5" t="n">
        <v>-9.12735</v>
      </c>
      <c r="Y67" s="1" t="n">
        <v>615.104</v>
      </c>
      <c r="AA67" s="1" t="n">
        <v>2.11181</v>
      </c>
      <c r="AD67" s="6"/>
    </row>
    <row r="68" customFormat="false" ht="13.5" hidden="false" customHeight="false" outlineLevel="0" collapsed="false">
      <c r="A68" s="1" t="n">
        <v>620.104</v>
      </c>
      <c r="C68" s="1" t="n">
        <v>-0.15978</v>
      </c>
      <c r="E68" s="1" t="n">
        <v>620.104</v>
      </c>
      <c r="G68" s="5" t="n">
        <v>0.900034</v>
      </c>
      <c r="I68" s="1" t="n">
        <v>620.104</v>
      </c>
      <c r="K68" s="5" t="n">
        <v>1.20696</v>
      </c>
      <c r="M68" s="1" t="n">
        <v>620.104</v>
      </c>
      <c r="O68" s="5" t="n">
        <v>-0.136511</v>
      </c>
      <c r="Q68" s="1" t="n">
        <v>620.104</v>
      </c>
      <c r="S68" s="5" t="n">
        <v>-2.79734</v>
      </c>
      <c r="U68" s="1" t="n">
        <v>620.104</v>
      </c>
      <c r="W68" s="5" t="n">
        <v>-6.25226</v>
      </c>
      <c r="Y68" s="1" t="n">
        <v>620.104</v>
      </c>
      <c r="AA68" s="1" t="n">
        <v>-6.24283</v>
      </c>
      <c r="AD68" s="6"/>
    </row>
    <row r="69" customFormat="false" ht="13.5" hidden="false" customHeight="false" outlineLevel="0" collapsed="false">
      <c r="A69" s="1" t="n">
        <v>625.104</v>
      </c>
      <c r="C69" s="1" t="n">
        <v>-0.172274</v>
      </c>
      <c r="E69" s="1" t="n">
        <v>625.104</v>
      </c>
      <c r="G69" s="5" t="n">
        <v>0.359908</v>
      </c>
      <c r="I69" s="1" t="n">
        <v>625.104</v>
      </c>
      <c r="K69" s="5" t="n">
        <v>1.39387</v>
      </c>
      <c r="M69" s="1" t="n">
        <v>625.104</v>
      </c>
      <c r="O69" s="5" t="n">
        <v>1.13492</v>
      </c>
      <c r="Q69" s="1" t="n">
        <v>625.104</v>
      </c>
      <c r="S69" s="5" t="n">
        <v>-0.331077</v>
      </c>
      <c r="U69" s="1" t="n">
        <v>625.104</v>
      </c>
      <c r="W69" s="5" t="n">
        <v>-3.0488</v>
      </c>
      <c r="Y69" s="1" t="n">
        <v>625.104</v>
      </c>
      <c r="AA69" s="1" t="n">
        <v>-9.74642</v>
      </c>
      <c r="AD69" s="6"/>
    </row>
    <row r="70" customFormat="false" ht="13.5" hidden="false" customHeight="false" outlineLevel="0" collapsed="false">
      <c r="A70" s="1" t="n">
        <v>630.104</v>
      </c>
      <c r="C70" s="1" t="n">
        <v>-0.101396</v>
      </c>
      <c r="E70" s="1" t="n">
        <v>630.104</v>
      </c>
      <c r="G70" s="5" t="n">
        <v>-0.0198425</v>
      </c>
      <c r="I70" s="1" t="n">
        <v>630.104</v>
      </c>
      <c r="K70" s="5" t="n">
        <v>1.03971</v>
      </c>
      <c r="M70" s="1" t="n">
        <v>630.104</v>
      </c>
      <c r="O70" s="5" t="n">
        <v>1.43343</v>
      </c>
      <c r="Q70" s="1" t="n">
        <v>630.104</v>
      </c>
      <c r="S70" s="5" t="n">
        <v>1.03342</v>
      </c>
      <c r="U70" s="1" t="n">
        <v>630.104</v>
      </c>
      <c r="W70" s="5" t="n">
        <v>-0.524697</v>
      </c>
      <c r="Y70" s="1" t="n">
        <v>630.104</v>
      </c>
      <c r="AA70" s="1" t="n">
        <v>-9.44974</v>
      </c>
      <c r="AD70" s="6"/>
    </row>
    <row r="71" customFormat="false" ht="13.5" hidden="false" customHeight="false" outlineLevel="0" collapsed="false">
      <c r="A71" s="1" t="n">
        <v>635.104</v>
      </c>
      <c r="C71" s="1" t="n">
        <v>-0.0280404</v>
      </c>
      <c r="E71" s="1" t="n">
        <v>635.104</v>
      </c>
      <c r="G71" s="5" t="n">
        <v>-0.182101</v>
      </c>
      <c r="I71" s="1" t="n">
        <v>635.104</v>
      </c>
      <c r="K71" s="5" t="n">
        <v>0.52956</v>
      </c>
      <c r="M71" s="1" t="n">
        <v>635.104</v>
      </c>
      <c r="O71" s="5" t="n">
        <v>1.13961</v>
      </c>
      <c r="Q71" s="1" t="n">
        <v>635.104</v>
      </c>
      <c r="S71" s="5" t="n">
        <v>1.41633</v>
      </c>
      <c r="U71" s="1" t="n">
        <v>635.104</v>
      </c>
      <c r="W71" s="5" t="n">
        <v>0.935224</v>
      </c>
      <c r="Y71" s="1" t="n">
        <v>635.104</v>
      </c>
      <c r="AA71" s="1" t="n">
        <v>-6.97896</v>
      </c>
      <c r="AD71" s="6"/>
    </row>
    <row r="72" customFormat="false" ht="13.5" hidden="false" customHeight="false" outlineLevel="0" collapsed="false">
      <c r="A72" s="1" t="n">
        <v>640.104</v>
      </c>
      <c r="C72" s="1" t="n">
        <v>0.014355</v>
      </c>
      <c r="E72" s="1" t="n">
        <v>640.104</v>
      </c>
      <c r="G72" s="5" t="n">
        <v>-0.17626</v>
      </c>
      <c r="I72" s="1" t="n">
        <v>640.104</v>
      </c>
      <c r="K72" s="5" t="n">
        <v>0.106683</v>
      </c>
      <c r="M72" s="1" t="n">
        <v>640.104</v>
      </c>
      <c r="O72" s="5" t="n">
        <v>0.629622</v>
      </c>
      <c r="Q72" s="1" t="n">
        <v>640.104</v>
      </c>
      <c r="S72" s="5" t="n">
        <v>1.17126</v>
      </c>
      <c r="U72" s="1" t="n">
        <v>640.104</v>
      </c>
      <c r="W72" s="5" t="n">
        <v>1.40841</v>
      </c>
      <c r="Y72" s="1" t="n">
        <v>640.104</v>
      </c>
      <c r="AA72" s="1" t="n">
        <v>-3.87255</v>
      </c>
      <c r="AD72" s="6"/>
    </row>
    <row r="73" customFormat="false" ht="13.5" hidden="false" customHeight="false" outlineLevel="0" collapsed="false">
      <c r="A73" s="1" t="n">
        <v>645.104</v>
      </c>
      <c r="C73" s="1" t="n">
        <v>0.0227232</v>
      </c>
      <c r="E73" s="1" t="n">
        <v>645.104</v>
      </c>
      <c r="G73" s="5" t="n">
        <v>-0.100283</v>
      </c>
      <c r="I73" s="1" t="n">
        <v>645.104</v>
      </c>
      <c r="K73" s="5" t="n">
        <v>-0.131946</v>
      </c>
      <c r="M73" s="1" t="n">
        <v>645.104</v>
      </c>
      <c r="O73" s="5" t="n">
        <v>0.170433</v>
      </c>
      <c r="Q73" s="1" t="n">
        <v>645.104</v>
      </c>
      <c r="S73" s="5" t="n">
        <v>0.685601</v>
      </c>
      <c r="U73" s="1" t="n">
        <v>645.104</v>
      </c>
      <c r="W73" s="5" t="n">
        <v>1.22148</v>
      </c>
      <c r="Y73" s="1" t="n">
        <v>645.104</v>
      </c>
      <c r="AA73" s="1" t="n">
        <v>-1.19536</v>
      </c>
      <c r="AD73" s="6"/>
    </row>
    <row r="74" customFormat="false" ht="13.5" hidden="false" customHeight="false" outlineLevel="0" collapsed="false">
      <c r="A74" s="1" t="n">
        <v>650.104</v>
      </c>
      <c r="C74" s="1" t="n">
        <v>0.00935394</v>
      </c>
      <c r="E74" s="1" t="n">
        <v>650.104</v>
      </c>
      <c r="G74" s="5" t="n">
        <v>-0.0267158</v>
      </c>
      <c r="I74" s="1" t="n">
        <v>650.104</v>
      </c>
      <c r="K74" s="5" t="n">
        <v>-0.195876</v>
      </c>
      <c r="M74" s="1" t="n">
        <v>650.104</v>
      </c>
      <c r="O74" s="5" t="n">
        <v>-0.106889</v>
      </c>
      <c r="Q74" s="1" t="n">
        <v>650.104</v>
      </c>
      <c r="S74" s="5" t="n">
        <v>0.227906</v>
      </c>
      <c r="U74" s="1" t="n">
        <v>650.104</v>
      </c>
      <c r="W74" s="5" t="n">
        <v>0.755624</v>
      </c>
      <c r="Y74" s="1" t="n">
        <v>650.104</v>
      </c>
      <c r="AA74" s="1" t="n">
        <v>0.557529</v>
      </c>
      <c r="AD74" s="6"/>
    </row>
    <row r="75" customFormat="false" ht="13.5" hidden="false" customHeight="false" outlineLevel="0" collapsed="false">
      <c r="A75" s="1" t="n">
        <v>655.104</v>
      </c>
      <c r="C75" s="1" t="n">
        <v>-1.53198E-005</v>
      </c>
      <c r="E75" s="1" t="n">
        <v>655.104</v>
      </c>
      <c r="G75" s="5" t="n">
        <v>0.0153702</v>
      </c>
      <c r="I75" s="1" t="n">
        <v>655.104</v>
      </c>
      <c r="K75" s="5" t="n">
        <v>-0.148043</v>
      </c>
      <c r="M75" s="1" t="n">
        <v>655.104</v>
      </c>
      <c r="O75" s="5" t="n">
        <v>-0.201489</v>
      </c>
      <c r="Q75" s="1" t="n">
        <v>655.104</v>
      </c>
      <c r="S75" s="5" t="n">
        <v>-0.0701177</v>
      </c>
      <c r="U75" s="1" t="n">
        <v>655.104</v>
      </c>
      <c r="W75" s="5" t="n">
        <v>0.288137</v>
      </c>
      <c r="Y75" s="1" t="n">
        <v>655.104</v>
      </c>
      <c r="AA75" s="1" t="n">
        <v>1.33805</v>
      </c>
      <c r="AD75" s="6"/>
    </row>
    <row r="76" customFormat="false" ht="13.5" hidden="false" customHeight="false" outlineLevel="0" collapsed="false">
      <c r="A76" s="1" t="n">
        <v>660.104</v>
      </c>
      <c r="C76" s="1" t="n">
        <v>-0.00125745</v>
      </c>
      <c r="E76" s="1" t="n">
        <v>660.104</v>
      </c>
      <c r="G76" s="5" t="n">
        <v>0.0236954</v>
      </c>
      <c r="I76" s="1" t="n">
        <v>660.104</v>
      </c>
      <c r="K76" s="5" t="n">
        <v>-0.0713993</v>
      </c>
      <c r="M76" s="1" t="n">
        <v>660.104</v>
      </c>
      <c r="O76" s="5" t="n">
        <v>-0.173456</v>
      </c>
      <c r="Q76" s="1" t="n">
        <v>660.104</v>
      </c>
      <c r="S76" s="5" t="n">
        <v>-0.189551</v>
      </c>
      <c r="U76" s="1" t="n">
        <v>660.104</v>
      </c>
      <c r="W76" s="5" t="n">
        <v>-0.034573</v>
      </c>
      <c r="Y76" s="1" t="n">
        <v>660.104</v>
      </c>
      <c r="AA76" s="1" t="n">
        <v>1.36715</v>
      </c>
      <c r="AD76" s="6"/>
    </row>
    <row r="77" customFormat="false" ht="13.5" hidden="false" customHeight="false" outlineLevel="0" collapsed="false">
      <c r="A77" s="1" t="n">
        <v>665.104</v>
      </c>
      <c r="C77" s="1" t="n">
        <v>-0.000154663</v>
      </c>
      <c r="E77" s="1" t="n">
        <v>665.104</v>
      </c>
      <c r="G77" s="5" t="n">
        <v>0.00991113</v>
      </c>
      <c r="I77" s="1" t="n">
        <v>665.104</v>
      </c>
      <c r="K77" s="5" t="n">
        <v>-0.0101677</v>
      </c>
      <c r="M77" s="1" t="n">
        <v>665.104</v>
      </c>
      <c r="O77" s="5" t="n">
        <v>-0.0978912</v>
      </c>
      <c r="Q77" s="1" t="n">
        <v>665.104</v>
      </c>
      <c r="S77" s="5" t="n">
        <v>-0.174724</v>
      </c>
      <c r="U77" s="1" t="n">
        <v>665.104</v>
      </c>
      <c r="W77" s="5" t="n">
        <v>-0.179815</v>
      </c>
      <c r="Y77" s="1" t="n">
        <v>665.104</v>
      </c>
      <c r="AA77" s="1" t="n">
        <v>0.989465</v>
      </c>
      <c r="AD77" s="6"/>
    </row>
    <row r="78" customFormat="false" ht="13.5" hidden="false" customHeight="false" outlineLevel="0" collapsed="false">
      <c r="A78" s="1" t="n">
        <v>670.104</v>
      </c>
      <c r="C78" s="1" t="n">
        <v>0.000142151</v>
      </c>
      <c r="E78" s="1" t="n">
        <v>670.104</v>
      </c>
      <c r="G78" s="5" t="n">
        <v>-8.43506E-005</v>
      </c>
      <c r="I78" s="1" t="n">
        <v>670.104</v>
      </c>
      <c r="K78" s="5" t="n">
        <v>0.0203257</v>
      </c>
      <c r="M78" s="1" t="n">
        <v>670.104</v>
      </c>
      <c r="O78" s="5" t="n">
        <v>-0.0246435</v>
      </c>
      <c r="Q78" s="1" t="n">
        <v>670.104</v>
      </c>
      <c r="S78" s="5" t="n">
        <v>-0.102877</v>
      </c>
      <c r="U78" s="1" t="n">
        <v>670.104</v>
      </c>
      <c r="W78" s="5" t="n">
        <v>-0.183918</v>
      </c>
      <c r="Y78" s="1" t="n">
        <v>670.104</v>
      </c>
      <c r="AA78" s="1" t="n">
        <v>0.507559</v>
      </c>
      <c r="AD78" s="6"/>
    </row>
    <row r="79" customFormat="false" ht="13.5" hidden="false" customHeight="false" outlineLevel="0" collapsed="false">
      <c r="A79" s="1" t="n">
        <v>675.104</v>
      </c>
      <c r="C79" s="1" t="n">
        <v>1.87378E-005</v>
      </c>
      <c r="E79" s="1" t="n">
        <v>675.104</v>
      </c>
      <c r="G79" s="5" t="n">
        <v>-0.00113159</v>
      </c>
      <c r="I79" s="1" t="n">
        <v>675.104</v>
      </c>
      <c r="K79" s="5" t="n">
        <v>0.0218917</v>
      </c>
      <c r="M79" s="1" t="n">
        <v>675.104</v>
      </c>
      <c r="O79" s="5" t="n">
        <v>0.0173217</v>
      </c>
      <c r="Q79" s="1" t="n">
        <v>675.104</v>
      </c>
      <c r="S79" s="5" t="n">
        <v>-0.0332595</v>
      </c>
      <c r="U79" s="1" t="n">
        <v>675.104</v>
      </c>
      <c r="W79" s="5" t="n">
        <v>-0.117123</v>
      </c>
      <c r="Y79" s="1" t="n">
        <v>675.104</v>
      </c>
      <c r="AA79" s="1" t="n">
        <v>0.108342</v>
      </c>
      <c r="AD79" s="6"/>
    </row>
    <row r="80" customFormat="false" ht="13.5" hidden="false" customHeight="false" outlineLevel="0" collapsed="false">
      <c r="A80" s="1" t="n">
        <v>680.104</v>
      </c>
      <c r="C80" s="1" t="n">
        <v>-3.97949E-005</v>
      </c>
      <c r="E80" s="1" t="n">
        <v>680.104</v>
      </c>
      <c r="G80" s="5" t="n">
        <v>3.08838E-005</v>
      </c>
      <c r="I80" s="1" t="n">
        <v>680.104</v>
      </c>
      <c r="K80" s="5" t="n">
        <v>0.00667725</v>
      </c>
      <c r="M80" s="1" t="n">
        <v>680.104</v>
      </c>
      <c r="O80" s="5" t="n">
        <v>0.0255539</v>
      </c>
      <c r="Q80" s="1" t="n">
        <v>680.104</v>
      </c>
      <c r="S80" s="5" t="n">
        <v>0.010449</v>
      </c>
      <c r="U80" s="1" t="n">
        <v>680.104</v>
      </c>
      <c r="W80" s="5" t="n">
        <v>-0.0453936</v>
      </c>
      <c r="Y80" s="1" t="n">
        <v>680.104</v>
      </c>
      <c r="AA80" s="1" t="n">
        <v>-0.128746</v>
      </c>
      <c r="AD80" s="6"/>
    </row>
    <row r="81" customFormat="false" ht="13.5" hidden="false" customHeight="false" outlineLevel="0" collapsed="false">
      <c r="A81" s="1" t="n">
        <v>685.104</v>
      </c>
      <c r="C81" s="1" t="n">
        <v>-2.58179E-005</v>
      </c>
      <c r="E81" s="1" t="n">
        <v>685.104</v>
      </c>
      <c r="G81" s="5" t="n">
        <v>0.000110657</v>
      </c>
      <c r="I81" s="1" t="n">
        <v>685.104</v>
      </c>
      <c r="K81" s="5" t="n">
        <v>-0.000719482</v>
      </c>
      <c r="M81" s="1" t="n">
        <v>685.104</v>
      </c>
      <c r="O81" s="5" t="n">
        <v>0.0139633</v>
      </c>
      <c r="Q81" s="1" t="n">
        <v>685.104</v>
      </c>
      <c r="S81" s="5" t="n">
        <v>0.0239561</v>
      </c>
      <c r="U81" s="1" t="n">
        <v>685.104</v>
      </c>
      <c r="W81" s="5" t="n">
        <v>0.00380469</v>
      </c>
      <c r="Y81" s="1" t="n">
        <v>685.104</v>
      </c>
      <c r="AA81" s="1" t="n">
        <v>-0.205093</v>
      </c>
      <c r="AD81" s="6"/>
    </row>
    <row r="82" customFormat="false" ht="13.5" hidden="false" customHeight="false" outlineLevel="0" collapsed="false">
      <c r="A82" s="1" t="n">
        <v>690.104</v>
      </c>
      <c r="C82" s="1" t="n">
        <v>2.4231E-005</v>
      </c>
      <c r="E82" s="1" t="n">
        <v>690.104</v>
      </c>
      <c r="G82" s="5" t="n">
        <v>0.0001427</v>
      </c>
      <c r="I82" s="1" t="n">
        <v>690.104</v>
      </c>
      <c r="K82" s="5" t="n">
        <v>-0.000756836</v>
      </c>
      <c r="M82" s="1" t="n">
        <v>690.104</v>
      </c>
      <c r="O82" s="5" t="n">
        <v>0.00237311</v>
      </c>
      <c r="Q82" s="1" t="n">
        <v>690.104</v>
      </c>
      <c r="S82" s="5" t="n">
        <v>0.0137413</v>
      </c>
      <c r="U82" s="1" t="n">
        <v>690.104</v>
      </c>
      <c r="W82" s="5" t="n">
        <v>0.0232167</v>
      </c>
      <c r="Y82" s="1" t="n">
        <v>690.104</v>
      </c>
      <c r="AA82" s="1" t="n">
        <v>-0.169484</v>
      </c>
      <c r="AD82" s="6"/>
    </row>
    <row r="83" customFormat="false" ht="13.5" hidden="false" customHeight="false" outlineLevel="0" collapsed="false">
      <c r="A83" s="1" t="n">
        <v>695.104</v>
      </c>
      <c r="C83" s="1" t="n">
        <v>0.000153259</v>
      </c>
      <c r="E83" s="1" t="n">
        <v>695.104</v>
      </c>
      <c r="G83" s="5" t="n">
        <v>-5.29785E-005</v>
      </c>
      <c r="I83" s="1" t="n">
        <v>695.104</v>
      </c>
      <c r="K83" s="5" t="n">
        <v>8.31909E-005</v>
      </c>
      <c r="M83" s="1" t="n">
        <v>695.104</v>
      </c>
      <c r="O83" s="5" t="n">
        <v>-0.00218427</v>
      </c>
      <c r="Q83" s="1" t="n">
        <v>695.104</v>
      </c>
      <c r="S83" s="5" t="n">
        <v>0.00137897</v>
      </c>
      <c r="U83" s="1" t="n">
        <v>695.104</v>
      </c>
      <c r="W83" s="5" t="n">
        <v>0.017129</v>
      </c>
      <c r="Y83" s="1" t="n">
        <v>695.104</v>
      </c>
      <c r="AA83" s="1" t="n">
        <v>-0.0956039</v>
      </c>
      <c r="AD83" s="6"/>
    </row>
    <row r="84" customFormat="false" ht="13.5" hidden="false" customHeight="false" outlineLevel="0" collapsed="false">
      <c r="A84" s="1" t="n">
        <v>700.104</v>
      </c>
      <c r="C84" s="1" t="n">
        <v>0.000132568</v>
      </c>
      <c r="E84" s="1" t="n">
        <v>700.104</v>
      </c>
      <c r="G84" s="5" t="n">
        <v>-2.948E-005</v>
      </c>
      <c r="I84" s="1" t="n">
        <v>700.104</v>
      </c>
      <c r="K84" s="5" t="n">
        <v>4.60205E-005</v>
      </c>
      <c r="M84" s="1" t="n">
        <v>700.104</v>
      </c>
      <c r="O84" s="5" t="n">
        <v>-0.00117725</v>
      </c>
      <c r="Q84" s="1" t="n">
        <v>700.104</v>
      </c>
      <c r="S84" s="5" t="n">
        <v>-0.00120459</v>
      </c>
      <c r="U84" s="1" t="n">
        <v>700.104</v>
      </c>
      <c r="W84" s="5" t="n">
        <v>0.00306842</v>
      </c>
      <c r="Y84" s="1" t="n">
        <v>700.104</v>
      </c>
      <c r="AA84" s="1" t="n">
        <v>-0.0285922</v>
      </c>
      <c r="AD84" s="6"/>
    </row>
    <row r="85" customFormat="false" ht="13.5" hidden="false" customHeight="false" outlineLevel="0" collapsed="false">
      <c r="A85" s="1" t="n">
        <v>705.104</v>
      </c>
      <c r="C85" s="1" t="n">
        <v>3.78418E-006</v>
      </c>
      <c r="E85" s="1" t="n">
        <v>705.104</v>
      </c>
      <c r="G85" s="5" t="n">
        <v>4.85229E-005</v>
      </c>
      <c r="I85" s="1" t="n">
        <v>705.104</v>
      </c>
      <c r="K85" s="5" t="n">
        <v>-6.92139E-005</v>
      </c>
      <c r="M85" s="1" t="n">
        <v>705.104</v>
      </c>
      <c r="O85" s="5" t="n">
        <v>0.00135706</v>
      </c>
      <c r="Q85" s="1" t="n">
        <v>705.104</v>
      </c>
      <c r="S85" s="5" t="n">
        <v>-0.000446594</v>
      </c>
      <c r="U85" s="1" t="n">
        <v>705.104</v>
      </c>
      <c r="W85" s="5" t="n">
        <v>-0.00124127</v>
      </c>
      <c r="Y85" s="1" t="n">
        <v>705.104</v>
      </c>
      <c r="AA85" s="1" t="n">
        <v>0.0134129</v>
      </c>
      <c r="AD85" s="6"/>
    </row>
    <row r="86" customFormat="false" ht="13.5" hidden="false" customHeight="false" outlineLevel="0" collapsed="false">
      <c r="A86" s="1" t="n">
        <v>710.104</v>
      </c>
      <c r="C86" s="1" t="n">
        <v>1.45264E-005</v>
      </c>
      <c r="E86" s="1" t="n">
        <v>710.104</v>
      </c>
      <c r="G86" s="5" t="n">
        <v>0.000137268</v>
      </c>
      <c r="I86" s="1" t="n">
        <v>710.104</v>
      </c>
      <c r="K86" s="5" t="n">
        <v>-0.000180359</v>
      </c>
      <c r="M86" s="1" t="n">
        <v>710.104</v>
      </c>
      <c r="O86" s="5" t="n">
        <v>0.000139282</v>
      </c>
      <c r="Q86" s="1" t="n">
        <v>710.104</v>
      </c>
      <c r="S86" s="5" t="n">
        <v>2.81372E-005</v>
      </c>
      <c r="U86" s="1" t="n">
        <v>710.104</v>
      </c>
      <c r="W86" s="5" t="n">
        <v>-0.000394897</v>
      </c>
      <c r="Y86" s="1" t="n">
        <v>710.104</v>
      </c>
      <c r="AA86" s="1" t="n">
        <v>0.0270892</v>
      </c>
      <c r="AD86" s="6"/>
    </row>
    <row r="87" customFormat="false" ht="13.5" hidden="false" customHeight="false" outlineLevel="0" collapsed="false">
      <c r="A87" s="1" t="n">
        <v>715.104</v>
      </c>
      <c r="C87" s="1" t="n">
        <v>5.06592E-005</v>
      </c>
      <c r="E87" s="1" t="n">
        <v>715.104</v>
      </c>
      <c r="G87" s="5" t="n">
        <v>-9.41162E-005</v>
      </c>
      <c r="I87" s="1" t="n">
        <v>715.104</v>
      </c>
      <c r="K87" s="5" t="n">
        <v>-6.14624E-005</v>
      </c>
      <c r="M87" s="1" t="n">
        <v>715.104</v>
      </c>
      <c r="O87" s="5" t="n">
        <v>-0.00116766</v>
      </c>
      <c r="Q87" s="1" t="n">
        <v>715.104</v>
      </c>
      <c r="S87" s="5" t="n">
        <v>0.000108887</v>
      </c>
      <c r="U87" s="1" t="n">
        <v>715.104</v>
      </c>
      <c r="W87" s="5" t="n">
        <v>0.000169312</v>
      </c>
      <c r="Y87" s="1" t="n">
        <v>715.104</v>
      </c>
      <c r="AA87" s="1" t="n">
        <v>0.0164622</v>
      </c>
      <c r="AD87" s="6"/>
    </row>
    <row r="88" customFormat="false" ht="13.5" hidden="false" customHeight="false" outlineLevel="0" collapsed="false">
      <c r="A88" s="1" t="n">
        <v>720.104</v>
      </c>
      <c r="C88" s="1" t="n">
        <v>-0.000213135</v>
      </c>
      <c r="E88" s="1" t="n">
        <v>720.104</v>
      </c>
      <c r="G88" s="5" t="n">
        <v>-9.22852E-005</v>
      </c>
      <c r="I88" s="1" t="n">
        <v>720.104</v>
      </c>
      <c r="K88" s="5" t="n">
        <v>0.000136475</v>
      </c>
      <c r="M88" s="1" t="n">
        <v>720.104</v>
      </c>
      <c r="O88" s="5" t="n">
        <v>0.000425964</v>
      </c>
      <c r="Q88" s="1" t="n">
        <v>720.104</v>
      </c>
      <c r="S88" s="5" t="n">
        <v>4.52271E-005</v>
      </c>
      <c r="U88" s="1" t="n">
        <v>720.104</v>
      </c>
      <c r="W88" s="5" t="n">
        <v>2.41699E-005</v>
      </c>
      <c r="Y88" s="1" t="n">
        <v>720.104</v>
      </c>
      <c r="AA88" s="1" t="n">
        <v>0.00131476</v>
      </c>
      <c r="AD88" s="6"/>
    </row>
    <row r="89" customFormat="false" ht="13.5" hidden="false" customHeight="false" outlineLevel="0" collapsed="false">
      <c r="A89" s="1" t="n">
        <v>725.104</v>
      </c>
      <c r="C89" s="1" t="n">
        <v>-0.000138489</v>
      </c>
      <c r="E89" s="1" t="n">
        <v>725.104</v>
      </c>
      <c r="G89" s="5" t="n">
        <v>-1.64795E-005</v>
      </c>
      <c r="I89" s="1" t="n">
        <v>725.104</v>
      </c>
      <c r="K89" s="5" t="n">
        <v>-9.46045E-006</v>
      </c>
      <c r="M89" s="1" t="n">
        <v>725.104</v>
      </c>
      <c r="O89" s="5" t="n">
        <v>0.00062793</v>
      </c>
      <c r="Q89" s="1" t="n">
        <v>725.104</v>
      </c>
      <c r="S89" s="5" t="n">
        <v>2.44141E-005</v>
      </c>
      <c r="U89" s="1" t="n">
        <v>725.104</v>
      </c>
      <c r="W89" s="5" t="n">
        <v>5.14526E-005</v>
      </c>
      <c r="Y89" s="1" t="n">
        <v>725.104</v>
      </c>
      <c r="AA89" s="1" t="n">
        <v>-0.00172076</v>
      </c>
      <c r="AD89" s="6"/>
    </row>
    <row r="90" customFormat="false" ht="13.5" hidden="false" customHeight="false" outlineLevel="0" collapsed="false">
      <c r="A90" s="1" t="n">
        <v>730.104</v>
      </c>
      <c r="C90" s="1" t="n">
        <v>2.03247E-005</v>
      </c>
      <c r="E90" s="1" t="n">
        <v>730.104</v>
      </c>
      <c r="G90" s="5" t="n">
        <v>-2.45972E-005</v>
      </c>
      <c r="I90" s="1" t="n">
        <v>730.104</v>
      </c>
      <c r="K90" s="5" t="n">
        <v>-1.28784E-005</v>
      </c>
      <c r="M90" s="1" t="n">
        <v>730.104</v>
      </c>
      <c r="O90" s="5" t="n">
        <v>-0.000535767</v>
      </c>
      <c r="Q90" s="1" t="n">
        <v>730.104</v>
      </c>
      <c r="S90" s="5" t="n">
        <v>-5.48096E-005</v>
      </c>
      <c r="U90" s="1" t="n">
        <v>730.104</v>
      </c>
      <c r="W90" s="5" t="n">
        <v>-4.61426E-005</v>
      </c>
      <c r="Y90" s="1" t="n">
        <v>730.104</v>
      </c>
      <c r="AA90" s="1" t="n">
        <v>0.000523254</v>
      </c>
      <c r="AD90" s="6"/>
    </row>
    <row r="91" customFormat="false" ht="13.5" hidden="false" customHeight="false" outlineLevel="0" collapsed="false">
      <c r="A91" s="1" t="n">
        <v>735.104</v>
      </c>
      <c r="C91" s="1" t="n">
        <v>4.07104E-005</v>
      </c>
      <c r="E91" s="1" t="n">
        <v>735.104</v>
      </c>
      <c r="G91" s="5" t="n">
        <v>-1.20239E-005</v>
      </c>
      <c r="I91" s="1" t="n">
        <v>735.104</v>
      </c>
      <c r="K91" s="5" t="n">
        <v>1.34277E-006</v>
      </c>
      <c r="M91" s="1" t="n">
        <v>735.104</v>
      </c>
      <c r="O91" s="5" t="n">
        <v>-0.000134888</v>
      </c>
      <c r="Q91" s="1" t="n">
        <v>735.104</v>
      </c>
      <c r="S91" s="5" t="n">
        <v>-1.33057E-005</v>
      </c>
      <c r="U91" s="1" t="n">
        <v>735.104</v>
      </c>
      <c r="W91" s="5" t="n">
        <v>-6.92139E-005</v>
      </c>
      <c r="Y91" s="1" t="n">
        <v>735.104</v>
      </c>
      <c r="AA91" s="1" t="n">
        <v>0.000272644</v>
      </c>
      <c r="AD91" s="6"/>
    </row>
    <row r="92" customFormat="false" ht="13.5" hidden="false" customHeight="false" outlineLevel="0" collapsed="false">
      <c r="A92" s="1" t="n">
        <v>740.104</v>
      </c>
      <c r="C92" s="1" t="n">
        <v>4.73633E-005</v>
      </c>
      <c r="E92" s="1" t="n">
        <v>740.104</v>
      </c>
      <c r="G92" s="5" t="n">
        <v>-5.27954E-005</v>
      </c>
      <c r="I92" s="1" t="n">
        <v>740.104</v>
      </c>
      <c r="K92" s="5" t="n">
        <v>-5.70679E-005</v>
      </c>
      <c r="M92" s="1" t="n">
        <v>740.104</v>
      </c>
      <c r="O92" s="5" t="n">
        <v>0.000191162</v>
      </c>
      <c r="Q92" s="1" t="n">
        <v>740.104</v>
      </c>
      <c r="S92" s="5" t="n">
        <v>3.53394E-005</v>
      </c>
      <c r="U92" s="1" t="n">
        <v>740.104</v>
      </c>
      <c r="W92" s="5" t="n">
        <v>-6.37207E-005</v>
      </c>
      <c r="Y92" s="1" t="n">
        <v>740.104</v>
      </c>
      <c r="AA92" s="1" t="n">
        <v>-0.00100226</v>
      </c>
      <c r="AD92" s="6"/>
    </row>
    <row r="93" customFormat="false" ht="13.5" hidden="false" customHeight="false" outlineLevel="0" collapsed="false">
      <c r="A93" s="1" t="n">
        <v>745.104</v>
      </c>
      <c r="C93" s="1" t="n">
        <v>-4.02832E-006</v>
      </c>
      <c r="E93" s="1" t="n">
        <v>745.104</v>
      </c>
      <c r="G93" s="5" t="n">
        <v>-3.43628E-005</v>
      </c>
      <c r="I93" s="1" t="n">
        <v>745.104</v>
      </c>
      <c r="K93" s="5" t="n">
        <v>9.79004E-005</v>
      </c>
      <c r="M93" s="1" t="n">
        <v>745.104</v>
      </c>
      <c r="O93" s="5" t="n">
        <v>-1.36719E-005</v>
      </c>
      <c r="Q93" s="1" t="n">
        <v>745.104</v>
      </c>
      <c r="S93" s="5" t="n">
        <v>2.30713E-005</v>
      </c>
      <c r="U93" s="1" t="n">
        <v>745.104</v>
      </c>
      <c r="W93" s="5" t="n">
        <v>-7.4646E-005</v>
      </c>
      <c r="Y93" s="1" t="n">
        <v>745.104</v>
      </c>
      <c r="AA93" s="1" t="n">
        <v>0.000350952</v>
      </c>
      <c r="AD93" s="6"/>
    </row>
    <row r="94" customFormat="false" ht="13.5" hidden="false" customHeight="false" outlineLevel="0" collapsed="false">
      <c r="A94" s="1" t="n">
        <v>750.104</v>
      </c>
      <c r="C94" s="1" t="n">
        <v>0.000107483</v>
      </c>
      <c r="E94" s="1" t="n">
        <v>750.104</v>
      </c>
      <c r="G94" s="5" t="n">
        <v>-2.7771E-005</v>
      </c>
      <c r="I94" s="1" t="n">
        <v>750.104</v>
      </c>
      <c r="K94" s="5" t="n">
        <v>-5.74951E-005</v>
      </c>
      <c r="M94" s="1" t="n">
        <v>750.104</v>
      </c>
      <c r="O94" s="5" t="n">
        <v>-2.75879E-005</v>
      </c>
      <c r="Q94" s="1" t="n">
        <v>750.104</v>
      </c>
      <c r="S94" s="5" t="n">
        <v>2.96631E-005</v>
      </c>
      <c r="U94" s="1" t="n">
        <v>750.104</v>
      </c>
      <c r="W94" s="5" t="n">
        <v>-4.84009E-005</v>
      </c>
      <c r="Y94" s="1" t="n">
        <v>750.104</v>
      </c>
      <c r="AA94" s="1" t="n">
        <v>0.00038855</v>
      </c>
      <c r="AD94" s="6"/>
    </row>
    <row r="95" customFormat="false" ht="13.5" hidden="false" customHeight="false" outlineLevel="0" collapsed="false">
      <c r="AD95" s="6"/>
    </row>
    <row r="96" customFormat="false" ht="13.5" hidden="false" customHeight="false" outlineLevel="0" collapsed="false">
      <c r="AD96" s="6"/>
    </row>
    <row r="97" customFormat="false" ht="13.5" hidden="false" customHeight="false" outlineLevel="0" collapsed="false">
      <c r="AD97" s="6"/>
    </row>
    <row r="98" customFormat="false" ht="13.5" hidden="false" customHeight="false" outlineLevel="0" collapsed="false">
      <c r="AD98" s="6"/>
    </row>
    <row r="99" customFormat="false" ht="13.5" hidden="false" customHeight="false" outlineLevel="0" collapsed="false">
      <c r="AD99" s="6"/>
    </row>
    <row r="100" customFormat="false" ht="13.5" hidden="false" customHeight="false" outlineLevel="0" collapsed="false">
      <c r="AD100" s="6"/>
    </row>
    <row r="101" customFormat="false" ht="13.5" hidden="false" customHeight="false" outlineLevel="0" collapsed="false">
      <c r="AD101" s="6"/>
    </row>
    <row r="102" customFormat="false" ht="13.5" hidden="false" customHeight="false" outlineLevel="0" collapsed="false">
      <c r="AD102" s="6"/>
    </row>
    <row r="103" customFormat="false" ht="13.5" hidden="false" customHeight="false" outlineLevel="0" collapsed="false">
      <c r="AD103" s="6"/>
    </row>
    <row r="104" customFormat="false" ht="13.5" hidden="false" customHeight="false" outlineLevel="0" collapsed="false">
      <c r="AD104" s="6"/>
    </row>
    <row r="105" customFormat="false" ht="13.5" hidden="false" customHeight="false" outlineLevel="0" collapsed="false">
      <c r="AD105" s="6"/>
    </row>
    <row r="106" customFormat="false" ht="13.5" hidden="false" customHeight="false" outlineLevel="0" collapsed="false">
      <c r="AD106" s="6"/>
    </row>
  </sheetData>
  <mergeCells count="7">
    <mergeCell ref="A1:C2"/>
    <mergeCell ref="E1:G2"/>
    <mergeCell ref="I1:K2"/>
    <mergeCell ref="M1:O2"/>
    <mergeCell ref="Q1:S2"/>
    <mergeCell ref="U1:W2"/>
    <mergeCell ref="Y1:AA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9T02:49:18Z</dcterms:created>
  <dc:creator>Miss</dc:creator>
  <dc:description/>
  <dc:language>en-US</dc:language>
  <cp:lastModifiedBy>Miss</cp:lastModifiedBy>
  <dcterms:modified xsi:type="dcterms:W3CDTF">2018-02-09T06:35:08Z</dcterms:modified>
  <cp:revision>0</cp:revision>
  <dc:subject/>
  <dc:title/>
</cp:coreProperties>
</file>